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wang178/ASU Dropbox/Qi Wang/shared/work/AD/ADNI/TAS2R38/frontiers/"/>
    </mc:Choice>
  </mc:AlternateContent>
  <xr:revisionPtr revIDLastSave="0" documentId="8_{7D2E1D35-B3F6-2848-9797-DE8B32587CFE}" xr6:coauthVersionLast="47" xr6:coauthVersionMax="47" xr10:uidLastSave="{00000000-0000-0000-0000-000000000000}"/>
  <bookViews>
    <workbookView xWindow="3740" yWindow="500" windowWidth="40760" windowHeight="26720" xr2:uid="{6647AA20-E820-48F6-9F5F-5D675129BB5D}"/>
  </bookViews>
  <sheets>
    <sheet name="Supplementary Table 1" sheetId="19" r:id="rId1"/>
    <sheet name="Supplementary Table 2" sheetId="8" r:id="rId2"/>
    <sheet name="Supplementary Table 3" sheetId="9" r:id="rId3"/>
    <sheet name="Supplementary Table 4" sheetId="13" r:id="rId4"/>
    <sheet name="Supplementary Table 5" sheetId="14" r:id="rId5"/>
    <sheet name="Supplementary Table 6" sheetId="11" r:id="rId6"/>
    <sheet name="Supplementary Table 7" sheetId="12" r:id="rId7"/>
    <sheet name="Supplementary Table 8" sheetId="15" r:id="rId8"/>
    <sheet name="Supplementary Table 9" sheetId="17" r:id="rId9"/>
    <sheet name="Supplementary Table 10" sheetId="2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9" l="1"/>
  <c r="G9" i="9"/>
  <c r="G10" i="9"/>
  <c r="G11" i="9"/>
  <c r="G12" i="9"/>
  <c r="G13" i="9"/>
  <c r="G14" i="9"/>
  <c r="G15" i="9"/>
  <c r="G16" i="9"/>
  <c r="G17" i="9"/>
  <c r="G8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FAC1E94-6FEF-E14A-AC5E-226950C7D0E9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EE69198-C541-8D4F-BC06-0012DB1CC4D1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E67F3C00-569D-594D-BAC9-16E99592CF88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9E424E77-DBFB-4F40-B52F-176D962F9D3B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2" authorId="0" shapeId="0" xr:uid="{CBEE3769-6F2F-FB4E-9C5C-15FC4A4CBA9C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90572A7A-981A-734F-A230-FA5B21F27479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2" authorId="0" shapeId="0" xr:uid="{66AC727F-D101-F841-B6C5-95F7349C5A4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2" authorId="0" shapeId="0" xr:uid="{92A208DC-213A-9D45-B170-AD8F2D61108A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900" uniqueCount="1115">
  <si>
    <t>g1</t>
  </si>
  <si>
    <t>g2</t>
  </si>
  <si>
    <t>g3</t>
  </si>
  <si>
    <t>non</t>
  </si>
  <si>
    <t>hetero</t>
  </si>
  <si>
    <t>super</t>
  </si>
  <si>
    <t>biotype</t>
  </si>
  <si>
    <t>ENSG00000127364</t>
  </si>
  <si>
    <t>protein coding</t>
  </si>
  <si>
    <t>ENSG00000228775</t>
  </si>
  <si>
    <t>lncRNA</t>
  </si>
  <si>
    <t>ENSG00000257335</t>
  </si>
  <si>
    <t>ENSG00000127366</t>
  </si>
  <si>
    <t>ENSG00000270157</t>
  </si>
  <si>
    <t>ENSG00000258227</t>
  </si>
  <si>
    <t xml:space="preserve">ENSG00000244701 </t>
  </si>
  <si>
    <t>10_Member</t>
  </si>
  <si>
    <t>KEGG Pathway</t>
  </si>
  <si>
    <t>hsa05010</t>
  </si>
  <si>
    <t>Alzheimer disease</t>
  </si>
  <si>
    <t>11_Summary</t>
  </si>
  <si>
    <t>GO Biological Processes</t>
  </si>
  <si>
    <t>GO:0007611</t>
  </si>
  <si>
    <t>learning or memory</t>
  </si>
  <si>
    <t>11_Member</t>
  </si>
  <si>
    <t>GO:0050890</t>
  </si>
  <si>
    <t>cognition</t>
  </si>
  <si>
    <t>3/47</t>
  </si>
  <si>
    <t>GO:0007610</t>
  </si>
  <si>
    <t>behavior</t>
  </si>
  <si>
    <t>GO:0007612</t>
  </si>
  <si>
    <t>learning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APOE4 allele count (0/1/2)</t>
  </si>
  <si>
    <t>education (years)</t>
  </si>
  <si>
    <t>age at first visit (years)</t>
  </si>
  <si>
    <t>sex (M/F)</t>
  </si>
  <si>
    <t>all</t>
  </si>
  <si>
    <t>Braak staging</t>
  </si>
  <si>
    <t>age death (years)</t>
  </si>
  <si>
    <t>191/92/12</t>
  </si>
  <si>
    <t>18/18/1</t>
  </si>
  <si>
    <t>50/20/1</t>
  </si>
  <si>
    <t>90/39/7</t>
  </si>
  <si>
    <t>33/15/3</t>
  </si>
  <si>
    <t>83.29±7.67</t>
  </si>
  <si>
    <t>81.76±8.90</t>
  </si>
  <si>
    <t>82.70±8.16</t>
  </si>
  <si>
    <t>84.26±6.92</t>
  </si>
  <si>
    <t>82.61±7.83</t>
  </si>
  <si>
    <t>106/189</t>
  </si>
  <si>
    <t>13/24</t>
  </si>
  <si>
    <t>31/40</t>
  </si>
  <si>
    <t>47/89</t>
  </si>
  <si>
    <t>15/36</t>
  </si>
  <si>
    <t>206/71/8</t>
  </si>
  <si>
    <t>19/4/0</t>
  </si>
  <si>
    <t>59/34/2</t>
  </si>
  <si>
    <t>100/28/5</t>
  </si>
  <si>
    <t>28/5/1</t>
  </si>
  <si>
    <t>80.45±8.41</t>
  </si>
  <si>
    <t>82.00±6.88</t>
  </si>
  <si>
    <t>79.51±8.70</t>
  </si>
  <si>
    <t>81.35±8.15</t>
  </si>
  <si>
    <t>78.53±9.22</t>
  </si>
  <si>
    <t>140/145</t>
  </si>
  <si>
    <t>9/14</t>
  </si>
  <si>
    <t>49/46</t>
  </si>
  <si>
    <t>66/67</t>
  </si>
  <si>
    <t>16/18</t>
  </si>
  <si>
    <t xml:space="preserve">ENSG00000261115 </t>
  </si>
  <si>
    <t>cdorient</t>
  </si>
  <si>
    <t>cdjudge</t>
  </si>
  <si>
    <t>cdcomm</t>
  </si>
  <si>
    <t>cdhome</t>
  </si>
  <si>
    <t>edu</t>
  </si>
  <si>
    <t>apoe4</t>
  </si>
  <si>
    <t>age</t>
  </si>
  <si>
    <t>cdcare</t>
  </si>
  <si>
    <t>cdglobal</t>
  </si>
  <si>
    <t>cdrsb</t>
  </si>
  <si>
    <t>age*g1</t>
  </si>
  <si>
    <t>Ensembl ID</t>
  </si>
  <si>
    <t>gene symbol</t>
  </si>
  <si>
    <t>TAS2R4</t>
  </si>
  <si>
    <t>WEE2-AS1</t>
  </si>
  <si>
    <t>MGAM</t>
  </si>
  <si>
    <t>TAS2R5</t>
  </si>
  <si>
    <t>-</t>
  </si>
  <si>
    <t>CLEC5A</t>
  </si>
  <si>
    <t>TMEM178B</t>
  </si>
  <si>
    <t>IFG</t>
  </si>
  <si>
    <t>STG</t>
  </si>
  <si>
    <t>TCX</t>
  </si>
  <si>
    <t>CBE</t>
  </si>
  <si>
    <t>pvalue</t>
  </si>
  <si>
    <t>&lt;2e-16</t>
  </si>
  <si>
    <t>effect size</t>
  </si>
  <si>
    <t>target</t>
  </si>
  <si>
    <t>left lateral ventricle</t>
  </si>
  <si>
    <t>right lateral ventricle</t>
  </si>
  <si>
    <t>age*g2</t>
  </si>
  <si>
    <t>age*g3</t>
  </si>
  <si>
    <t>gene annotation</t>
  </si>
  <si>
    <t>PHG</t>
  </si>
  <si>
    <t>FP</t>
  </si>
  <si>
    <t>5_Member</t>
  </si>
  <si>
    <t>WikiPathways</t>
  </si>
  <si>
    <t>WP5124</t>
  </si>
  <si>
    <t>Alzheimer 39 s disease</t>
  </si>
  <si>
    <t>1139,4843,5704,5709,7416,7419</t>
  </si>
  <si>
    <t>CHRNA7,NOS2,PSMC4,PSMD3,VDAC1,VDAC3</t>
  </si>
  <si>
    <t>6/263</t>
  </si>
  <si>
    <t>WP2059</t>
  </si>
  <si>
    <t>Alzheimer 39 s disease and miRNA effects</t>
  </si>
  <si>
    <t>6/268</t>
  </si>
  <si>
    <t>hsa05022</t>
  </si>
  <si>
    <t>Pathways of neurodegeneration - multiple diseases</t>
  </si>
  <si>
    <t>1139,1537,4843,5071,5704,5709,6647,7384,7416,7419,10131</t>
  </si>
  <si>
    <t>CHRNA7,CYC1,NOS2,PRKN,PSMC4,PSMD3,SOD1,UQCRC1,VDAC1,VDAC3,TRAP1</t>
  </si>
  <si>
    <t>11/483</t>
  </si>
  <si>
    <t>1_Summary</t>
  </si>
  <si>
    <t>GO:0051248</t>
  </si>
  <si>
    <t>negative regulation of protein metabolic process</t>
  </si>
  <si>
    <t>25,1139,3692,4193,4745,4843,5071,5176,5274,5770,6880,7057,9113,9125,10253,10644,27018,54386,54956,56271,80149,122809,400961,5217,8795,152110,378884,1047,25824,5704,64110,79918,222166,5985,4987,10131,55333,220441,6647,28514</t>
  </si>
  <si>
    <t>ABL1,CHRNA7,EIF6,MDM2,NELL1,NOS2,PRKN,SERPINF1,SERPINI1,PTPN1,TAF9,THBS1,LATS1,CNOT9,SPRY2,IGF2BP2,BEX3,TERF2IP,PARP16,BEX4,ZC3H12A,SOCS4,PAIP2B,PFN2,TNFRSF10B,NEK10,NHLRC1,CLGN,PRDX5,PSMC4,MAGEF1,SETD6,MTURN,RFC5,OPRL1,TRAP1,SYNJ2BP,RNF152,SOD1,DLL1</t>
  </si>
  <si>
    <t>40/-</t>
  </si>
  <si>
    <t>1_Member</t>
  </si>
  <si>
    <t>25,1139,3692,4193,4745,4843,5071,5176,5274,5770,6880,7057,9113,9125,10253,10644,27018,54386,54956,56271,80149,122809,400961</t>
  </si>
  <si>
    <t>ABL1,CHRNA7,EIF6,MDM2,NELL1,NOS2,PRKN,SERPINF1,SERPINI1,PTPN1,TAF9,THBS1,LATS1,CNOT9,SPRY2,IGF2BP2,BEX3,TERF2IP,PARP16,BEX4,ZC3H12A,SOCS4,PAIP2B</t>
  </si>
  <si>
    <t>23/782</t>
  </si>
  <si>
    <t>GO:0031400</t>
  </si>
  <si>
    <t>negative regulation of protein modification process</t>
  </si>
  <si>
    <t>25,5071,5770,9113,10253,27018,54386,56271,80149,122809</t>
  </si>
  <si>
    <t>ABL1,PRKN,PTPN1,LATS1,SPRY2,BEX3,TERF2IP,BEX4,ZC3H12A,SOCS4</t>
  </si>
  <si>
    <t>10/321</t>
  </si>
  <si>
    <t>GO:0001933</t>
  </si>
  <si>
    <t>negative regulation of protein phosphorylation</t>
  </si>
  <si>
    <t>25,5071,5770,9113,10253,54386,80149,122809</t>
  </si>
  <si>
    <t>ABL1,PRKN,PTPN1,LATS1,SPRY2,TERF2IP,ZC3H12A,SOCS4</t>
  </si>
  <si>
    <t>8/210</t>
  </si>
  <si>
    <t>GO:0001932</t>
  </si>
  <si>
    <t>regulation of protein phosphorylation</t>
  </si>
  <si>
    <t>25,1139,5071,5217,5770,7057,8795,9113,9125,10253,54386,80149,122809,152110</t>
  </si>
  <si>
    <t>ABL1,CHRNA7,PRKN,PFN2,PTPN1,THBS1,TNFRSF10B,LATS1,CNOT9,SPRY2,TERF2IP,ZC3H12A,SOCS4,NEK10</t>
  </si>
  <si>
    <t>14/644</t>
  </si>
  <si>
    <t>GO:0031401</t>
  </si>
  <si>
    <t>positive regulation of protein modification process</t>
  </si>
  <si>
    <t>25,1139,5071,5217,5770,7057,8795,9113,9125,10253,80149,152110,378884</t>
  </si>
  <si>
    <t>ABL1,CHRNA7,PRKN,PFN2,PTPN1,THBS1,TNFRSF10B,LATS1,CNOT9,SPRY2,ZC3H12A,NEK10,NHLRC1</t>
  </si>
  <si>
    <t>13/574</t>
  </si>
  <si>
    <t>GO:0042326</t>
  </si>
  <si>
    <t>negative regulation of phosphorylation</t>
  </si>
  <si>
    <t>8/226</t>
  </si>
  <si>
    <t>GO:0034976</t>
  </si>
  <si>
    <t>response to endoplasmic reticulum stress</t>
  </si>
  <si>
    <t>25,1047,5071,5770,7057,8795,54956,378884</t>
  </si>
  <si>
    <t>ABL1,CLGN,PRKN,PTPN1,THBS1,TNFRSF10B,PARP16,NHLRC1</t>
  </si>
  <si>
    <t>8/236</t>
  </si>
  <si>
    <t>GO:0042325</t>
  </si>
  <si>
    <t>regulation of phosphorylation</t>
  </si>
  <si>
    <t>14/694</t>
  </si>
  <si>
    <t>GO:0001934</t>
  </si>
  <si>
    <t>positive regulation of protein phosphorylation</t>
  </si>
  <si>
    <t>25,1139,5217,5770,7057,8795,9113,9125,10253,152110</t>
  </si>
  <si>
    <t>ABL1,CHRNA7,PFN2,PTPN1,THBS1,TNFRSF10B,LATS1,CNOT9,SPRY2,NEK10</t>
  </si>
  <si>
    <t>10/414</t>
  </si>
  <si>
    <t>GO:0010563</t>
  </si>
  <si>
    <t>negative regulation of phosphorus metabolic process</t>
  </si>
  <si>
    <t>8/271</t>
  </si>
  <si>
    <t>GO:0045936</t>
  </si>
  <si>
    <t>negative regulation of phosphate metabolic process</t>
  </si>
  <si>
    <t>GO:0043086</t>
  </si>
  <si>
    <t>negative regulation of catalytic activity</t>
  </si>
  <si>
    <t>25,5071,5176,5274,5770,7057,9113,25824,122809</t>
  </si>
  <si>
    <t>ABL1,PRKN,SERPINF1,SERPINI1,PTPN1,THBS1,LATS1,PRDX5,SOCS4</t>
  </si>
  <si>
    <t>9/346</t>
  </si>
  <si>
    <t>GO:0042327</t>
  </si>
  <si>
    <t>positive regulation of phosphorylation</t>
  </si>
  <si>
    <t>10/437</t>
  </si>
  <si>
    <t>GO:0030162</t>
  </si>
  <si>
    <t>regulation of proteolysis</t>
  </si>
  <si>
    <t>4193,5071,5176,5274,5704,5770,6880,7057,9113,64110,122809</t>
  </si>
  <si>
    <t>MDM2,PRKN,SERPINF1,SERPINI1,PSMC4,PTPN1,TAF9,THBS1,LATS1,MAGEF1,SOCS4</t>
  </si>
  <si>
    <t>11/538</t>
  </si>
  <si>
    <t>GO:0044092</t>
  </si>
  <si>
    <t>negative regulation of molecular function</t>
  </si>
  <si>
    <t>25,5071,5176,5274,5770,7057,9113,25824,79918,80149,122809,222166</t>
  </si>
  <si>
    <t>ABL1,PRKN,SERPINF1,SERPINI1,PTPN1,THBS1,LATS1,PRDX5,SETD6,ZC3H12A,SOCS4,MTURN</t>
  </si>
  <si>
    <t>12/634</t>
  </si>
  <si>
    <t>GO:0051338</t>
  </si>
  <si>
    <t>regulation of transferase activity</t>
  </si>
  <si>
    <t>25,1139,5071,5770,5985,7057,8795,9113,122809,152110</t>
  </si>
  <si>
    <t>ABL1,CHRNA7,PRKN,PTPN1,RFC5,THBS1,TNFRSF10B,LATS1,SOCS4,NEK10</t>
  </si>
  <si>
    <t>10/464</t>
  </si>
  <si>
    <t>GO:1902532</t>
  </si>
  <si>
    <t>negative regulation of intracellular signal transduction</t>
  </si>
  <si>
    <t>25,4193,4987,5071,5770,6880,7057,9125,10131,10253,55333,80149,220441</t>
  </si>
  <si>
    <t>ABL1,MDM2,OPRL1,PRKN,PTPN1,TAF9,THBS1,CNOT9,TRAP1,SPRY2,SYNJ2BP,ZC3H12A,RNF152</t>
  </si>
  <si>
    <t>13/736</t>
  </si>
  <si>
    <t>GO:0010562</t>
  </si>
  <si>
    <t>positive regulation of phosphorus metabolic process</t>
  </si>
  <si>
    <t>10/493</t>
  </si>
  <si>
    <t>GO:0045937</t>
  </si>
  <si>
    <t>positive regulation of phosphate metabolic process</t>
  </si>
  <si>
    <t>GO:0070373</t>
  </si>
  <si>
    <t>negative regulation of ERK1 and ERK2 cascade</t>
  </si>
  <si>
    <t>25,5770,10253,55333</t>
  </si>
  <si>
    <t>ABL1,PTPN1,SPRY2,SYNJ2BP</t>
  </si>
  <si>
    <t>4/78</t>
  </si>
  <si>
    <t>GO:0051347</t>
  </si>
  <si>
    <t>positive regulation of transferase activity</t>
  </si>
  <si>
    <t>25,1139,5770,5985,7057,8795,152110</t>
  </si>
  <si>
    <t>ABL1,CHRNA7,PTPN1,RFC5,THBS1,TNFRSF10B,NEK10</t>
  </si>
  <si>
    <t>7/264</t>
  </si>
  <si>
    <t>GO:0033673</t>
  </si>
  <si>
    <t>negative regulation of kinase activity</t>
  </si>
  <si>
    <t>25,5071,5770,9113,122809</t>
  </si>
  <si>
    <t>ABL1,PRKN,PTPN1,LATS1,SOCS4</t>
  </si>
  <si>
    <t>5/144</t>
  </si>
  <si>
    <t>GO:0030100</t>
  </si>
  <si>
    <t>regulation of endocytosis</t>
  </si>
  <si>
    <t>25,4193,5071,5770,6647,28514,55333</t>
  </si>
  <si>
    <t>ABL1,MDM2,PRKN,PTPN1,SOD1,DLL1,SYNJ2BP</t>
  </si>
  <si>
    <t>7/309</t>
  </si>
  <si>
    <t>GO:0043549</t>
  </si>
  <si>
    <t>regulation of kinase activity</t>
  </si>
  <si>
    <t>25,5071,5770,7057,8795,9113,122809,152110</t>
  </si>
  <si>
    <t>ABL1,PRKN,PTPN1,THBS1,TNFRSF10B,LATS1,SOCS4,NEK10</t>
  </si>
  <si>
    <t>8/397</t>
  </si>
  <si>
    <t>GO:0051348</t>
  </si>
  <si>
    <t>negative regulation of transferase activity</t>
  </si>
  <si>
    <t>5/167</t>
  </si>
  <si>
    <t>GO:0043409</t>
  </si>
  <si>
    <t>negative regulation of MAPK cascade</t>
  </si>
  <si>
    <t>25,5071,5770,10253,55333</t>
  </si>
  <si>
    <t>ABL1,PRKN,PTPN1,SPRY2,SYNJ2BP</t>
  </si>
  <si>
    <t>5/171</t>
  </si>
  <si>
    <t>GO:0006986</t>
  </si>
  <si>
    <t>response to unfolded protein</t>
  </si>
  <si>
    <t>5071,5770,7057,54956</t>
  </si>
  <si>
    <t>PRKN,PTPN1,THBS1,PARP16</t>
  </si>
  <si>
    <t>4/124</t>
  </si>
  <si>
    <t>GO:0045859</t>
  </si>
  <si>
    <t>regulation of protein kinase activity</t>
  </si>
  <si>
    <t>25,5770,7057,8795,9113,122809,152110</t>
  </si>
  <si>
    <t>ABL1,PTPN1,THBS1,TNFRSF10B,LATS1,SOCS4,NEK10</t>
  </si>
  <si>
    <t>7/369</t>
  </si>
  <si>
    <t>2_Summary</t>
  </si>
  <si>
    <t>GO:0006091</t>
  </si>
  <si>
    <t>generation of precursor metabolites and energy</t>
  </si>
  <si>
    <t>1537,2806,3098,3420,4190,4191,4776,5315,5634,7384,9016,10063,23710,378884,7416,10131,4843,5071,10651,28978,100287932</t>
  </si>
  <si>
    <t>CYC1,GOT2,HK1,IDH3B,MDH1,MDH2,NFATC4,PKM,PRPS2,UQCRC1,SLC25A14,COX17,GABARAPL1,NHLRC1,VDAC1,TRAP1,NOS2,PRKN,MTX2,TMEM14A,TIMM23</t>
  </si>
  <si>
    <t>21/-</t>
  </si>
  <si>
    <t>2_Member</t>
  </si>
  <si>
    <t>1537,2806,3098,3420,4190,4191,4776,5315,5634,7384,9016,10063,23710,378884</t>
  </si>
  <si>
    <t>CYC1,GOT2,HK1,IDH3B,MDH1,MDH2,NFATC4,PKM,PRPS2,UQCRC1,SLC25A14,COX17,GABARAPL1,NHLRC1</t>
  </si>
  <si>
    <t>14/382</t>
  </si>
  <si>
    <t>Reactome Gene Sets</t>
  </si>
  <si>
    <t>R-HSA-1428517</t>
  </si>
  <si>
    <t>Aerobic respiration and respiratory electron transport</t>
  </si>
  <si>
    <t>1537,2806,3420,4190,4191,5315,7384,7416,9016,10063,10131</t>
  </si>
  <si>
    <t>CYC1,GOT2,IDH3B,MDH1,MDH2,PKM,UQCRC1,VDAC1,SLC25A14,COX17,TRAP1</t>
  </si>
  <si>
    <t>11/250</t>
  </si>
  <si>
    <t>WP534</t>
  </si>
  <si>
    <t>Glycolysis and gluconeogenesis</t>
  </si>
  <si>
    <t>2806,3098,4190,4191,5315</t>
  </si>
  <si>
    <t>GOT2,HK1,MDH1,MDH2,PKM</t>
  </si>
  <si>
    <t>5/45</t>
  </si>
  <si>
    <t>hsa01200</t>
  </si>
  <si>
    <t>Carbon metabolism</t>
  </si>
  <si>
    <t>2806,3098,3420,4190,4191,5315,5634</t>
  </si>
  <si>
    <t>GOT2,HK1,IDH3B,MDH1,MDH2,PKM,PRPS2</t>
  </si>
  <si>
    <t>7/116</t>
  </si>
  <si>
    <t>GO:0015980</t>
  </si>
  <si>
    <t>energy derivation by oxidation of organic compounds</t>
  </si>
  <si>
    <t>1537,2806,3420,4190,4191,4776,7384,9016,23710,378884</t>
  </si>
  <si>
    <t>CYC1,GOT2,IDH3B,MDH1,MDH2,NFATC4,UQCRC1,SLC25A14,GABARAPL1,NHLRC1</t>
  </si>
  <si>
    <t>10/281</t>
  </si>
  <si>
    <t>WP4595</t>
  </si>
  <si>
    <t>Urea cycle and associated pathways</t>
  </si>
  <si>
    <t>2806,4190,4191,4843</t>
  </si>
  <si>
    <t>GOT2,MDH1,MDH2,NOS2</t>
  </si>
  <si>
    <t>4/24</t>
  </si>
  <si>
    <t>GO:0043490</t>
  </si>
  <si>
    <t>malate-aspartate shuttle</t>
  </si>
  <si>
    <t>2806,4190,4191</t>
  </si>
  <si>
    <t>GOT2,MDH1,MDH2</t>
  </si>
  <si>
    <t>3/9</t>
  </si>
  <si>
    <t>R-HSA-9856872</t>
  </si>
  <si>
    <t>Malate-aspartate shuttle</t>
  </si>
  <si>
    <t>GO:0006839</t>
  </si>
  <si>
    <t>mitochondrial transport</t>
  </si>
  <si>
    <t>2806,4190,4191,5071,7416,10651,28978,100287932</t>
  </si>
  <si>
    <t>GOT2,MDH1,MDH2,PRKN,VDAC1,MTX2,TMEM14A,TIMM23</t>
  </si>
  <si>
    <t>8/190</t>
  </si>
  <si>
    <t>GO:0045333</t>
  </si>
  <si>
    <t>cellular respiration</t>
  </si>
  <si>
    <t>1537,2806,3420,4190,4191,4776,7384,9016</t>
  </si>
  <si>
    <t>CYC1,GOT2,IDH3B,MDH1,MDH2,NFATC4,UQCRC1,SLC25A14</t>
  </si>
  <si>
    <t>8/201</t>
  </si>
  <si>
    <t>GO:0006734</t>
  </si>
  <si>
    <t>NADH metabolic process</t>
  </si>
  <si>
    <t>3098,4190,4191,5315</t>
  </si>
  <si>
    <t>HK1,MDH1,MDH2,PKM</t>
  </si>
  <si>
    <t>4/33</t>
  </si>
  <si>
    <t>R-HSA-611105</t>
  </si>
  <si>
    <t>Respiratory electron transport</t>
  </si>
  <si>
    <t>1537,2806,4190,4191,7384,10063,10131</t>
  </si>
  <si>
    <t>CYC1,GOT2,MDH1,MDH2,UQCRC1,COX17,TRAP1</t>
  </si>
  <si>
    <t>7/152</t>
  </si>
  <si>
    <t>WP5220</t>
  </si>
  <si>
    <t>Metabolic reprogramming in pancreatic cancer</t>
  </si>
  <si>
    <t>2806,3098,4190,5315</t>
  </si>
  <si>
    <t>GOT2,HK1,MDH1,PKM</t>
  </si>
  <si>
    <t>4/42</t>
  </si>
  <si>
    <t>WP5355</t>
  </si>
  <si>
    <t>Metabolic epileptic disorders</t>
  </si>
  <si>
    <t>5/92</t>
  </si>
  <si>
    <t>WP5046</t>
  </si>
  <si>
    <t>NAD metabolism in oncogene induced senescence and mitochondrial dysfunction associated senescence</t>
  </si>
  <si>
    <t>3/22</t>
  </si>
  <si>
    <t>GO:1990542</t>
  </si>
  <si>
    <t>mitochondrial transmembrane transport</t>
  </si>
  <si>
    <t>2806,4190,4191,7416,100287932</t>
  </si>
  <si>
    <t>GOT2,MDH1,MDH2,VDAC1,TIMM23</t>
  </si>
  <si>
    <t>5/105</t>
  </si>
  <si>
    <t>GO:0009060</t>
  </si>
  <si>
    <t>aerobic respiration</t>
  </si>
  <si>
    <t>1537,3420,4190,4191,7384,9016</t>
  </si>
  <si>
    <t>CYC1,IDH3B,MDH1,MDH2,UQCRC1,SLC25A14</t>
  </si>
  <si>
    <t>6/165</t>
  </si>
  <si>
    <t>hsa00020</t>
  </si>
  <si>
    <t>Citrate cycle (TCA cycle)</t>
  </si>
  <si>
    <t>3420,4190,4191</t>
  </si>
  <si>
    <t>IDH3B,MDH1,MDH2</t>
  </si>
  <si>
    <t>3/30</t>
  </si>
  <si>
    <t>GO:0022904</t>
  </si>
  <si>
    <t>respiratory electron transport chain</t>
  </si>
  <si>
    <t>1537,2806,4190,4191,7384</t>
  </si>
  <si>
    <t>CYC1,GOT2,MDH1,MDH2,UQCRC1</t>
  </si>
  <si>
    <t>5/121</t>
  </si>
  <si>
    <t>R-HSA-71403</t>
  </si>
  <si>
    <t>Citric acid cycle (TCA cycle)</t>
  </si>
  <si>
    <t>3420,4191,10131</t>
  </si>
  <si>
    <t>IDH3B,MDH2,TRAP1</t>
  </si>
  <si>
    <t>3/33</t>
  </si>
  <si>
    <t>GO:0006099</t>
  </si>
  <si>
    <t>tricarboxylic acid cycle</t>
  </si>
  <si>
    <t>3/34</t>
  </si>
  <si>
    <t>hsa01230</t>
  </si>
  <si>
    <t>Biosynthesis of amino acids</t>
  </si>
  <si>
    <t>2806,3420,5315,5634</t>
  </si>
  <si>
    <t>GOT2,IDH3B,PKM,PRPS2</t>
  </si>
  <si>
    <t>4/75</t>
  </si>
  <si>
    <t>GO:0022900</t>
  </si>
  <si>
    <t>electron transport chain</t>
  </si>
  <si>
    <t>5/131</t>
  </si>
  <si>
    <t>WP4290</t>
  </si>
  <si>
    <t>Metabolic reprogramming in colon cancer</t>
  </si>
  <si>
    <t>2806,4191,5315</t>
  </si>
  <si>
    <t>GOT2,MDH2,PKM</t>
  </si>
  <si>
    <t>3/42</t>
  </si>
  <si>
    <t>WP3925</t>
  </si>
  <si>
    <t>Amino acid metabolism</t>
  </si>
  <si>
    <t>2806,4190,4191,5315</t>
  </si>
  <si>
    <t>GOT2,MDH1,MDH2,PKM</t>
  </si>
  <si>
    <t>4/92</t>
  </si>
  <si>
    <t>hsa00620</t>
  </si>
  <si>
    <t>Pyruvate metabolism</t>
  </si>
  <si>
    <t>4190,4191,5315</t>
  </si>
  <si>
    <t>MDH1,MDH2,PKM</t>
  </si>
  <si>
    <t>hsa00270</t>
  </si>
  <si>
    <t>Cysteine and methionine metabolism</t>
  </si>
  <si>
    <t>3/52</t>
  </si>
  <si>
    <t>3_Summary</t>
  </si>
  <si>
    <t>GO:0072524</t>
  </si>
  <si>
    <t>pyridine-containing compound metabolic process</t>
  </si>
  <si>
    <t>3098,4190,4191,4860,5315,5634,25824,54956,5151,9414,29789,4843,122809,11041,92126,378884,129530</t>
  </si>
  <si>
    <t>HK1,MDH1,MDH2,PNP,PKM,PRPS2,PRDX5,PARP16,PDE8A,TJP2,OLA1,NOS2,SOCS4,B4GAT1,DSEL,NHLRC1,LYG1</t>
  </si>
  <si>
    <t>17/-</t>
  </si>
  <si>
    <t>3_Member</t>
  </si>
  <si>
    <t>3098,4190,4191,4860,5315,5634,25824,54956</t>
  </si>
  <si>
    <t>HK1,MDH1,MDH2,PNP,PKM,PRPS2,PRDX5,PARP16</t>
  </si>
  <si>
    <t>8/129</t>
  </si>
  <si>
    <t>GO:0019362</t>
  </si>
  <si>
    <t>pyridine nucleotide metabolic process</t>
  </si>
  <si>
    <t>3098,4190,4191,5315,5634,25824,54956</t>
  </si>
  <si>
    <t>HK1,MDH1,MDH2,PKM,PRPS2,PRDX5,PARP16</t>
  </si>
  <si>
    <t>7/121</t>
  </si>
  <si>
    <t>GO:0046496</t>
  </si>
  <si>
    <t>nicotinamide nucleotide metabolic process</t>
  </si>
  <si>
    <t>GO:0006163</t>
  </si>
  <si>
    <t>purine nucleotide metabolic process</t>
  </si>
  <si>
    <t>3098,4190,4191,4860,5151,5315,5634,9414,25824,29789,54956</t>
  </si>
  <si>
    <t>HK1,MDH1,MDH2,PNP,PDE8A,PKM,PRPS2,TJP2,PRDX5,OLA1,PARP16</t>
  </si>
  <si>
    <t>11/371</t>
  </si>
  <si>
    <t>GO:0019674</t>
  </si>
  <si>
    <t>NAD metabolic process</t>
  </si>
  <si>
    <t>3098,4190,4191,5315,54956</t>
  </si>
  <si>
    <t>HK1,MDH1,MDH2,PKM,PARP16</t>
  </si>
  <si>
    <t>5/63</t>
  </si>
  <si>
    <t>GO:0009117</t>
  </si>
  <si>
    <t>nucleotide metabolic process</t>
  </si>
  <si>
    <t>11/431</t>
  </si>
  <si>
    <t>GO:0072521</t>
  </si>
  <si>
    <t>purine-containing compound metabolic process</t>
  </si>
  <si>
    <t>11/500</t>
  </si>
  <si>
    <t>GO:0006753</t>
  </si>
  <si>
    <t>nucleoside phosphate metabolic process</t>
  </si>
  <si>
    <t>11/578</t>
  </si>
  <si>
    <t>GO:0009154</t>
  </si>
  <si>
    <t>purine ribonucleotide catabolic process</t>
  </si>
  <si>
    <t>3098,4860,5151,5315</t>
  </si>
  <si>
    <t>HK1,PNP,PDE8A,PKM</t>
  </si>
  <si>
    <t>4/81</t>
  </si>
  <si>
    <t>WP3614</t>
  </si>
  <si>
    <t>Photodynamic therapy induced HIF 1 survival signaling</t>
  </si>
  <si>
    <t>3098,4843,5315</t>
  </si>
  <si>
    <t>HK1,NOS2,PKM</t>
  </si>
  <si>
    <t>3/38</t>
  </si>
  <si>
    <t>GO:0055086</t>
  </si>
  <si>
    <t>nucleobase-containing small molecule metabolic process</t>
  </si>
  <si>
    <t>11/605</t>
  </si>
  <si>
    <t>GO:0009261</t>
  </si>
  <si>
    <t>ribonucleotide catabolic process</t>
  </si>
  <si>
    <t>4/87</t>
  </si>
  <si>
    <t>GO:0006195</t>
  </si>
  <si>
    <t>purine nucleotide catabolic process</t>
  </si>
  <si>
    <t>4/90</t>
  </si>
  <si>
    <t>hsa04930</t>
  </si>
  <si>
    <t>Type II diabetes mellitus</t>
  </si>
  <si>
    <t>3098,5315,122809</t>
  </si>
  <si>
    <t>HK1,PKM,SOCS4</t>
  </si>
  <si>
    <t>GO:0019693</t>
  </si>
  <si>
    <t>ribose phosphate metabolic process</t>
  </si>
  <si>
    <t>3098,4860,5151,5315,5634,9414,29789</t>
  </si>
  <si>
    <t>HK1,PNP,PDE8A,PKM,PRPS2,TJP2,OLA1</t>
  </si>
  <si>
    <t>7/316</t>
  </si>
  <si>
    <t>GO:0072523</t>
  </si>
  <si>
    <t>purine-containing compound catabolic process</t>
  </si>
  <si>
    <t>4/107</t>
  </si>
  <si>
    <t>GO:0072526</t>
  </si>
  <si>
    <t>pyridine-containing compound catabolic process</t>
  </si>
  <si>
    <t>3098,4860,5315</t>
  </si>
  <si>
    <t>HK1,PNP,PKM</t>
  </si>
  <si>
    <t>3/55</t>
  </si>
  <si>
    <t>GO:0009166</t>
  </si>
  <si>
    <t>nucleotide catabolic process</t>
  </si>
  <si>
    <t>4/113</t>
  </si>
  <si>
    <t>Canonical Pathways</t>
  </si>
  <si>
    <t>M255</t>
  </si>
  <si>
    <t>PID HIF1 TFPATHWAY</t>
  </si>
  <si>
    <t>3/66</t>
  </si>
  <si>
    <t>R-HSA-71387</t>
  </si>
  <si>
    <t>Metabolism of carbohydrates</t>
  </si>
  <si>
    <t>3098,5315,5634,11041,92126,378884</t>
  </si>
  <si>
    <t>HK1,PKM,PRPS2,B4GAT1,DSEL,NHLRC1</t>
  </si>
  <si>
    <t>6/276</t>
  </si>
  <si>
    <t>GO:0009135</t>
  </si>
  <si>
    <t>purine nucleoside diphosphate metabolic process</t>
  </si>
  <si>
    <t>3098,5315,9414</t>
  </si>
  <si>
    <t>HK1,PKM,TJP2</t>
  </si>
  <si>
    <t>3/68</t>
  </si>
  <si>
    <t>GO:0009179</t>
  </si>
  <si>
    <t>purine ribonucleoside diphosphate metabolic process</t>
  </si>
  <si>
    <t>GO:1901136</t>
  </si>
  <si>
    <t>carbohydrate derivative catabolic process</t>
  </si>
  <si>
    <t>3098,4860,5151,5315,129530</t>
  </si>
  <si>
    <t>HK1,PNP,PDE8A,PKM,LYG1</t>
  </si>
  <si>
    <t>5/202</t>
  </si>
  <si>
    <t>4_Summary</t>
  </si>
  <si>
    <t>R-HSA-9609507</t>
  </si>
  <si>
    <t>Protein localization</t>
  </si>
  <si>
    <t>439,1537,4843,7416,8799,10063,10651,100287932</t>
  </si>
  <si>
    <t>GET3,CYC1,NOS2,VDAC1,PEX11B,COX17,MTX2,TIMM23</t>
  </si>
  <si>
    <t>8/-</t>
  </si>
  <si>
    <t>4_Member</t>
  </si>
  <si>
    <t>8/151</t>
  </si>
  <si>
    <t>R-HSA-1268020</t>
  </si>
  <si>
    <t>Mitochondrial protein import</t>
  </si>
  <si>
    <t>1537,7416,10063,10651,100287932</t>
  </si>
  <si>
    <t>CYC1,VDAC1,COX17,MTX2,TIMM23</t>
  </si>
  <si>
    <t>5/62</t>
  </si>
  <si>
    <t>5_Summary</t>
  </si>
  <si>
    <t>25,1139,3350,4776,4889,4987,5071,5176,6647,7057,7111,7416,7419,54429,114798,1537,5704,5709,7384,10131,4843,5770,5217,4193,51651,57192</t>
  </si>
  <si>
    <t>ABL1,CHRNA7,HTR1A,NFATC4,NPY5R,OPRL1,PRKN,SERPINF1,SOD1,THBS1,TMOD1,VDAC1,VDAC3,TAS2R5,SLITRK1,CYC1,PSMC4,PSMD3,UQCRC1,TRAP1,NOS2,PTPN1,PFN2,MDM2,PTRH2,MCOLN1</t>
  </si>
  <si>
    <t>26/-</t>
  </si>
  <si>
    <t>25,1139,3350,4776,4889,4987,5071,5176,6647,7057,7111,7416,7419,54429,114798</t>
  </si>
  <si>
    <t>ABL1,CHRNA7,HTR1A,NFATC4,NPY5R,OPRL1,PRKN,SERPINF1,SOD1,THBS1,TMOD1,VDAC1,VDAC3,TAS2R5,SLITRK1</t>
  </si>
  <si>
    <t>15/634</t>
  </si>
  <si>
    <t>hsa05012</t>
  </si>
  <si>
    <t>Parkinson disease</t>
  </si>
  <si>
    <t>1537,5071,5704,5709,6647,7384,7416,7419,10131</t>
  </si>
  <si>
    <t>CYC1,PRKN,PSMC4,PSMD3,SOD1,UQCRC1,VDAC1,VDAC3,TRAP1</t>
  </si>
  <si>
    <t>9/271</t>
  </si>
  <si>
    <t>25,1139,4776,4987,5071,5176,7416,7419</t>
  </si>
  <si>
    <t>ABL1,CHRNA7,NFATC4,OPRL1,PRKN,SERPINF1,VDAC1,VDAC3</t>
  </si>
  <si>
    <t>8/282</t>
  </si>
  <si>
    <t>hsa05208</t>
  </si>
  <si>
    <t>Chemical carcinogenesis - reactive oxygen species</t>
  </si>
  <si>
    <t>25,1537,5770,6647,7384,7416,7419</t>
  </si>
  <si>
    <t>ABL1,CYC1,PTPN1,SOD1,UQCRC1,VDAC1,VDAC3</t>
  </si>
  <si>
    <t>7/227</t>
  </si>
  <si>
    <t>hsa05014</t>
  </si>
  <si>
    <t>Amyotrophic lateral sclerosis</t>
  </si>
  <si>
    <t>1537,4843,5071,5217,5704,5709,6647,7384,7416</t>
  </si>
  <si>
    <t>CYC1,NOS2,PRKN,PFN2,PSMC4,PSMD3,SOD1,UQCRC1,VDAC1</t>
  </si>
  <si>
    <t>9/371</t>
  </si>
  <si>
    <t>GO:0001662</t>
  </si>
  <si>
    <t>behavioral fear response</t>
  </si>
  <si>
    <t>3350,7416,7419</t>
  </si>
  <si>
    <t>HTR1A,VDAC1,VDAC3</t>
  </si>
  <si>
    <t>8/329</t>
  </si>
  <si>
    <t>GO:0002209</t>
  </si>
  <si>
    <t>behavioral defense response</t>
  </si>
  <si>
    <t>3/35</t>
  </si>
  <si>
    <t>GO:0042596</t>
  </si>
  <si>
    <t>fear response</t>
  </si>
  <si>
    <t>3/39</t>
  </si>
  <si>
    <t>hsa05020</t>
  </si>
  <si>
    <t>Prion disease</t>
  </si>
  <si>
    <t>1537,5704,5709,6647,7384,7416,7419</t>
  </si>
  <si>
    <t>CYC1,PSMC4,PSMD3,SOD1,UQCRC1,VDAC1,VDAC3</t>
  </si>
  <si>
    <t>7/278</t>
  </si>
  <si>
    <t>GO:0033555</t>
  </si>
  <si>
    <t>multicellular organismal response to stress</t>
  </si>
  <si>
    <t>3350,7057,7416,7419</t>
  </si>
  <si>
    <t>HTR1A,THBS1,VDAC1,VDAC3</t>
  </si>
  <si>
    <t>4/89</t>
  </si>
  <si>
    <t>25,4987,5071,7416,7419</t>
  </si>
  <si>
    <t>ABL1,OPRL1,PRKN,VDAC1,VDAC3</t>
  </si>
  <si>
    <t>5/160</t>
  </si>
  <si>
    <t>1139,1537,4843,5704,5709,7384,7416,7419</t>
  </si>
  <si>
    <t>CHRNA7,CYC1,NOS2,PSMC4,PSMD3,UQCRC1,VDAC1,VDAC3</t>
  </si>
  <si>
    <t>8/391</t>
  </si>
  <si>
    <t>hsa05016</t>
  </si>
  <si>
    <t>Huntington disease</t>
  </si>
  <si>
    <t>7/311</t>
  </si>
  <si>
    <t>R-HSA-5689880</t>
  </si>
  <si>
    <t>Ub-specific processing proteases</t>
  </si>
  <si>
    <t>4193,5709,7416,7419,51651</t>
  </si>
  <si>
    <t>MDM2,PSMD3,VDAC1,VDAC3,PTRH2</t>
  </si>
  <si>
    <t>5/178</t>
  </si>
  <si>
    <t>hsa04020</t>
  </si>
  <si>
    <t>Calcium signaling pathway</t>
  </si>
  <si>
    <t>1139,4776,4843,7416,7419,57192</t>
  </si>
  <si>
    <t>CHRNA7,NFATC4,NOS2,VDAC1,VDAC3,MCOLN1</t>
  </si>
  <si>
    <t>6/254</t>
  </si>
  <si>
    <t>6_Summary</t>
  </si>
  <si>
    <t>GO:0043065</t>
  </si>
  <si>
    <t>positive regulation of apoptotic process</t>
  </si>
  <si>
    <t>25,835,4745,4776,4804,5074,5770,6647,7057,7416,8795,9113,51651,80149,27018,10253,26036,28514,9748,114798</t>
  </si>
  <si>
    <t>ABL1,CASP2,NELL1,NFATC4,NGFR,PAWR,PTPN1,SOD1,THBS1,VDAC1,TNFRSF10B,LATS1,PTRH2,ZC3H12A,BEX3,SPRY2,ZNF451,DLL1,SLK,SLITRK1</t>
  </si>
  <si>
    <t>20/-</t>
  </si>
  <si>
    <t>6_Member</t>
  </si>
  <si>
    <t>25,835,4745,4776,4804,5074,5770,6647,7057,7416,8795,9113,51651,80149</t>
  </si>
  <si>
    <t>ABL1,CASP2,NELL1,NFATC4,NGFR,PAWR,PTPN1,SOD1,THBS1,VDAC1,TNFRSF10B,LATS1,PTRH2,ZC3H12A</t>
  </si>
  <si>
    <t>14/569</t>
  </si>
  <si>
    <t>GO:0043068</t>
  </si>
  <si>
    <t>positive regulation of programmed cell death</t>
  </si>
  <si>
    <t>14/586</t>
  </si>
  <si>
    <t>WP2864</t>
  </si>
  <si>
    <t>Apoptosis related network due to altered Notch3 in ovarian cancer</t>
  </si>
  <si>
    <t>25,7057,8795,27018</t>
  </si>
  <si>
    <t>ABL1,THBS1,TNFRSF10B,BEX3</t>
  </si>
  <si>
    <t>4/53</t>
  </si>
  <si>
    <t>GO:0040037</t>
  </si>
  <si>
    <t>negative regulation of fibroblast growth factor receptor signaling pathway</t>
  </si>
  <si>
    <t>4804,7057,10253</t>
  </si>
  <si>
    <t>NGFR,THBS1,SPRY2</t>
  </si>
  <si>
    <t>3/25</t>
  </si>
  <si>
    <t>GO:2000353</t>
  </si>
  <si>
    <t>positive regulation of endothelial cell apoptotic process</t>
  </si>
  <si>
    <t>4804,5770,7057</t>
  </si>
  <si>
    <t>NGFR,PTPN1,THBS1</t>
  </si>
  <si>
    <t>3/29</t>
  </si>
  <si>
    <t>GO:2000351</t>
  </si>
  <si>
    <t>regulation of endothelial cell apoptotic process</t>
  </si>
  <si>
    <t>25,4804,5770,7057</t>
  </si>
  <si>
    <t>ABL1,NGFR,PTPN1,THBS1</t>
  </si>
  <si>
    <t>4/66</t>
  </si>
  <si>
    <t>GO:0090288</t>
  </si>
  <si>
    <t>negative regulation of cellular response to growth factor stimulus</t>
  </si>
  <si>
    <t>25,4804,5770,7057,10253</t>
  </si>
  <si>
    <t>ABL1,NGFR,PTPN1,THBS1,SPRY2</t>
  </si>
  <si>
    <t>5/140</t>
  </si>
  <si>
    <t>GO:0040036</t>
  </si>
  <si>
    <t>regulation of fibroblast growth factor receptor signaling pathway</t>
  </si>
  <si>
    <t>3/41</t>
  </si>
  <si>
    <t>GO:2001235</t>
  </si>
  <si>
    <t>positive regulation of apoptotic signaling pathway</t>
  </si>
  <si>
    <t>835,4776,4804,6647,7057</t>
  </si>
  <si>
    <t>CASP2,NFATC4,NGFR,SOD1,THBS1</t>
  </si>
  <si>
    <t>5/149</t>
  </si>
  <si>
    <t>GO:0090287</t>
  </si>
  <si>
    <t>regulation of cellular response to growth factor stimulus</t>
  </si>
  <si>
    <t>25,4804,5770,7057,9113,10253,26036,28514</t>
  </si>
  <si>
    <t>ABL1,NGFR,PTPN1,THBS1,LATS1,SPRY2,ZNF451,DLL1</t>
  </si>
  <si>
    <t>8/384</t>
  </si>
  <si>
    <t>GO:0051893</t>
  </si>
  <si>
    <t>regulation of focal adhesion assembly</t>
  </si>
  <si>
    <t>25,7057,9748</t>
  </si>
  <si>
    <t>ABL1,THBS1,SLK</t>
  </si>
  <si>
    <t>3/63</t>
  </si>
  <si>
    <t>GO:0090109</t>
  </si>
  <si>
    <t>regulation of cell-substrate junction assembly</t>
  </si>
  <si>
    <t>GO:1901888</t>
  </si>
  <si>
    <t>regulation of cell junction assembly</t>
  </si>
  <si>
    <t>25,5770,7057,9113,9748,114798</t>
  </si>
  <si>
    <t>ABL1,PTPN1,THBS1,LATS1,SLK,SLITRK1</t>
  </si>
  <si>
    <t>6/270</t>
  </si>
  <si>
    <t>GO:0150116</t>
  </si>
  <si>
    <t>regulation of cell-substrate junction organization</t>
  </si>
  <si>
    <t>7_Summary</t>
  </si>
  <si>
    <t>GO:0070372</t>
  </si>
  <si>
    <t>regulation of ERK1 and ERK2 cascade</t>
  </si>
  <si>
    <t>25,1139,4889,5151,5770,6098,10253,55333,152110,222166,1398,5071,6647,7057,80149,4193,4804,7050,222008,1947,4776,3350,5315</t>
  </si>
  <si>
    <t>ABL1,CHRNA7,NPY5R,PDE8A,PTPN1,ROS1,SPRY2,SYNJ2BP,NEK10,MTURN,CRK,PRKN,SOD1,THBS1,ZC3H12A,MDM2,NGFR,TGIF1,VSTM2A,EFNB1,NFATC4,HTR1A,PKM</t>
  </si>
  <si>
    <t>23/-</t>
  </si>
  <si>
    <t>7_Member</t>
  </si>
  <si>
    <t>25,1139,4889,5151,5770,6098,10253,55333,152110,222166</t>
  </si>
  <si>
    <t>ABL1,CHRNA7,NPY5R,PDE8A,PTPN1,ROS1,SPRY2,SYNJ2BP,NEK10,MTURN</t>
  </si>
  <si>
    <t>10/296</t>
  </si>
  <si>
    <t>GO:0043408</t>
  </si>
  <si>
    <t>regulation of MAPK cascade</t>
  </si>
  <si>
    <t>25,1139,1398,4889,5071,5151,5770,6098,6647,7057,10253,55333,80149,152110,222166</t>
  </si>
  <si>
    <t>ABL1,CHRNA7,CRK,NPY5R,PRKN,PDE8A,PTPN1,ROS1,SOD1,THBS1,SPRY2,SYNJ2BP,ZC3H12A,NEK10,MTURN</t>
  </si>
  <si>
    <t>15/662</t>
  </si>
  <si>
    <t>GO:0043410</t>
  </si>
  <si>
    <t>positive regulation of MAPK cascade</t>
  </si>
  <si>
    <t>25,1139,1398,4889,5151,5770,6647,7057,10253,80149,152110,222166</t>
  </si>
  <si>
    <t>ABL1,CHRNA7,CRK,NPY5R,PDE8A,PTPN1,SOD1,THBS1,SPRY2,ZC3H12A,NEK10,MTURN</t>
  </si>
  <si>
    <t>12/464</t>
  </si>
  <si>
    <t>GO:0071363</t>
  </si>
  <si>
    <t>cellular response to growth factor stimulus</t>
  </si>
  <si>
    <t>25,1398,4193,4804,5151,5770,6098,7050,7057,10253,222008</t>
  </si>
  <si>
    <t>ABL1,CRK,MDM2,NGFR,PDE8A,PTPN1,ROS1,TGIF1,THBS1,SPRY2,VSTM2A</t>
  </si>
  <si>
    <t>11/530</t>
  </si>
  <si>
    <t>GO:0070848</t>
  </si>
  <si>
    <t>response to growth factor</t>
  </si>
  <si>
    <t>11/562</t>
  </si>
  <si>
    <t>GO:0070374</t>
  </si>
  <si>
    <t>positive regulation of ERK1 and ERK2 cascade</t>
  </si>
  <si>
    <t>25,1139,4889,5151,10253,222166</t>
  </si>
  <si>
    <t>ABL1,CHRNA7,NPY5R,PDE8A,SPRY2,MTURN</t>
  </si>
  <si>
    <t>6/198</t>
  </si>
  <si>
    <t>M50</t>
  </si>
  <si>
    <t>PID PTP1B PATHWAY</t>
  </si>
  <si>
    <t>1398,5770,10253</t>
  </si>
  <si>
    <t>CRK,PTPN1,SPRY2</t>
  </si>
  <si>
    <t>GO:0035791</t>
  </si>
  <si>
    <t>platelet-derived growth factor receptor-beta signaling pathway</t>
  </si>
  <si>
    <t>25,5770,6098</t>
  </si>
  <si>
    <t>ABL1,PTPN1,ROS1</t>
  </si>
  <si>
    <t>3/56</t>
  </si>
  <si>
    <t>GO:0007169</t>
  </si>
  <si>
    <t>cell surface receptor protein tyrosine kinase signaling pathway</t>
  </si>
  <si>
    <t>25,1398,1947,4776,4804,5770,6098,10253</t>
  </si>
  <si>
    <t>ABL1,CRK,EFNB1,NFATC4,NGFR,PTPN1,ROS1,SPRY2</t>
  </si>
  <si>
    <t>8/430</t>
  </si>
  <si>
    <t>GO:1901699</t>
  </si>
  <si>
    <t>cellular response to nitrogen compound</t>
  </si>
  <si>
    <t>25,1139,1398,3350,4193,4804,5071,5315,5770,6098</t>
  </si>
  <si>
    <t>ABL1,CHRNA7,CRK,HTR1A,MDM2,NGFR,PRKN,PKM,PTPN1,ROS1</t>
  </si>
  <si>
    <t>10/633</t>
  </si>
  <si>
    <t>8_Summary</t>
  </si>
  <si>
    <t>GO:2001233</t>
  </si>
  <si>
    <t>regulation of apoptotic signaling pathway</t>
  </si>
  <si>
    <t>835,4193,4776,4804,5071,5770,6647,6880,7057,10131,28978,9113,64110,122809,5704,4745,4843,5709,7416,9125,80149,220441,25,9016,54386,55274</t>
  </si>
  <si>
    <t>CASP2,MDM2,NFATC4,NGFR,PRKN,PTPN1,SOD1,TAF9,THBS1,TRAP1,TMEM14A,LATS1,MAGEF1,SOCS4,PSMC4,NELL1,NOS2,PSMD3,VDAC1,CNOT9,ZC3H12A,RNF152,ABL1,SLC25A14,TERF2IP,PHF10</t>
  </si>
  <si>
    <t>8_Member</t>
  </si>
  <si>
    <t>835,4193,4776,4804,5071,5770,6647,6880,7057,10131,28978</t>
  </si>
  <si>
    <t>CASP2,MDM2,NFATC4,NGFR,PRKN,PTPN1,SOD1,TAF9,THBS1,TRAP1,TMEM14A</t>
  </si>
  <si>
    <t>11/399</t>
  </si>
  <si>
    <t>GO:1902254</t>
  </si>
  <si>
    <t>negative regulation of intrinsic apoptotic signaling pathway by p53 class mediator</t>
  </si>
  <si>
    <t>4193,5071,6880</t>
  </si>
  <si>
    <t>MDM2,PRKN,TAF9</t>
  </si>
  <si>
    <t>3/23</t>
  </si>
  <si>
    <t>GO:2001243</t>
  </si>
  <si>
    <t>negative regulation of intrinsic apoptotic signaling pathway</t>
  </si>
  <si>
    <t>4193,5071,5770,6880,10131</t>
  </si>
  <si>
    <t>MDM2,PRKN,PTPN1,TAF9,TRAP1</t>
  </si>
  <si>
    <t>5/112</t>
  </si>
  <si>
    <t>GO:2000058</t>
  </si>
  <si>
    <t>regulation of ubiquitin-dependent protein catabolic process</t>
  </si>
  <si>
    <t>4193,5071,6880,9113,64110,122809</t>
  </si>
  <si>
    <t>MDM2,PRKN,TAF9,LATS1,MAGEF1,SOCS4</t>
  </si>
  <si>
    <t>6/172</t>
  </si>
  <si>
    <t>GO:1903050</t>
  </si>
  <si>
    <t>regulation of proteolysis involved in protein catabolic process</t>
  </si>
  <si>
    <t>4193,5071,5704,6880,9113,64110,122809</t>
  </si>
  <si>
    <t>MDM2,PRKN,PSMC4,TAF9,LATS1,MAGEF1,SOCS4</t>
  </si>
  <si>
    <t>7/239</t>
  </si>
  <si>
    <t>GO:2001234</t>
  </si>
  <si>
    <t>negative regulation of apoptotic signaling pathway</t>
  </si>
  <si>
    <t>4193,5071,5770,6880,7057,10131,28978</t>
  </si>
  <si>
    <t>MDM2,PRKN,PTPN1,TAF9,THBS1,TRAP1,TMEM14A</t>
  </si>
  <si>
    <t>7/243</t>
  </si>
  <si>
    <t>GO:1902253</t>
  </si>
  <si>
    <t>regulation of intrinsic apoptotic signaling pathway by p53 class mediator</t>
  </si>
  <si>
    <t>GO:2001242</t>
  </si>
  <si>
    <t>regulation of intrinsic apoptotic signaling pathway</t>
  </si>
  <si>
    <t>4193,5071,5770,6647,6880,10131</t>
  </si>
  <si>
    <t>MDM2,PRKN,PTPN1,SOD1,TAF9,TRAP1</t>
  </si>
  <si>
    <t>6/189</t>
  </si>
  <si>
    <t>GO:1901797</t>
  </si>
  <si>
    <t>negative regulation of signal transduction by p53 class mediator</t>
  </si>
  <si>
    <t>3/36</t>
  </si>
  <si>
    <t>GO:1903052</t>
  </si>
  <si>
    <t>positive regulation of proteolysis involved in protein catabolic process</t>
  </si>
  <si>
    <t>4193,5071,5704,64110,122809</t>
  </si>
  <si>
    <t>MDM2,PRKN,PSMC4,MAGEF1,SOCS4</t>
  </si>
  <si>
    <t>5/138</t>
  </si>
  <si>
    <t>GO:0042176</t>
  </si>
  <si>
    <t>regulation of protein catabolic process</t>
  </si>
  <si>
    <t>4193,4745,4843,5071,5704,5709,6880,122809</t>
  </si>
  <si>
    <t>MDM2,NELL1,NOS2,PRKN,PSMC4,PSMD3,TAF9,SOCS4</t>
  </si>
  <si>
    <t>8/375</t>
  </si>
  <si>
    <t>GO:2000060</t>
  </si>
  <si>
    <t>positive regulation of ubiquitin-dependent protein catabolic process</t>
  </si>
  <si>
    <t>4193,5071,64110,122809</t>
  </si>
  <si>
    <t>MDM2,PRKN,MAGEF1,SOCS4</t>
  </si>
  <si>
    <t>4/106</t>
  </si>
  <si>
    <t>GO:1901800</t>
  </si>
  <si>
    <t>positive regulation of proteasomal protein catabolic process</t>
  </si>
  <si>
    <t>4193,5071,5704,122809</t>
  </si>
  <si>
    <t>MDM2,PRKN,PSMC4,SOCS4</t>
  </si>
  <si>
    <t>4/115</t>
  </si>
  <si>
    <t>GO:0009896</t>
  </si>
  <si>
    <t>positive regulation of catabolic process</t>
  </si>
  <si>
    <t>4193,5071,5704,5770,7416,9125,64110,80149,122809,220441</t>
  </si>
  <si>
    <t>MDM2,PRKN,PSMC4,PTPN1,VDAC1,CNOT9,MAGEF1,ZC3H12A,SOCS4,RNF152</t>
  </si>
  <si>
    <t>10/631</t>
  </si>
  <si>
    <t>GO:0080135</t>
  </si>
  <si>
    <t>regulation of cellular response to stress</t>
  </si>
  <si>
    <t>25,4193,5071,5770,6880,9016,54386,55274,64110</t>
  </si>
  <si>
    <t>ABL1,MDM2,PRKN,PTPN1,TAF9,SLC25A14,TERF2IP,PHF10,MAGEF1</t>
  </si>
  <si>
    <t>9/535</t>
  </si>
  <si>
    <t>GO:0061136</t>
  </si>
  <si>
    <t>regulation of proteasomal protein catabolic process</t>
  </si>
  <si>
    <t>4193,5071,5704,6880,122809</t>
  </si>
  <si>
    <t>MDM2,PRKN,PSMC4,TAF9,SOCS4</t>
  </si>
  <si>
    <t>5/200</t>
  </si>
  <si>
    <t>9_Summary</t>
  </si>
  <si>
    <t>GO:2000377</t>
  </si>
  <si>
    <t>regulation of reactive oxygen species metabolic process</t>
  </si>
  <si>
    <t>3692,5071,6647,7057,7416,10131,80149</t>
  </si>
  <si>
    <t>EIF6,PRKN,SOD1,THBS1,VDAC1,TRAP1,ZC3H12A</t>
  </si>
  <si>
    <t>7/-</t>
  </si>
  <si>
    <t>9_Member</t>
  </si>
  <si>
    <t>7/156</t>
  </si>
  <si>
    <t>GO:1902175</t>
  </si>
  <si>
    <t>regulation of oxidative stress-induced intrinsic apoptotic signaling pathway</t>
  </si>
  <si>
    <t>5071,6647,10131</t>
  </si>
  <si>
    <t>PRKN,SOD1,TRAP1</t>
  </si>
  <si>
    <t>3/48</t>
  </si>
  <si>
    <t>GO:2000378</t>
  </si>
  <si>
    <t>negative regulation of reactive oxygen species metabolic process</t>
  </si>
  <si>
    <t>5071,7416,10131</t>
  </si>
  <si>
    <t>PRKN,VDAC1,TRAP1</t>
  </si>
  <si>
    <t>3/49</t>
  </si>
  <si>
    <t>10_Summary</t>
  </si>
  <si>
    <t>WP2006</t>
  </si>
  <si>
    <t>miR targeted genes in squamous cell</t>
  </si>
  <si>
    <t>528,4860,5315,7057,8795,29099</t>
  </si>
  <si>
    <t>ATP6V1C1,PNP,PKM,THBS1,TNFRSF10B,COMMD9</t>
  </si>
  <si>
    <t>6/-</t>
  </si>
  <si>
    <t>6/129</t>
  </si>
  <si>
    <t>GO:0033138</t>
  </si>
  <si>
    <t>positive regulation of peptidyl-serine phosphorylation</t>
  </si>
  <si>
    <t>5217,9113,9125,10253,122809</t>
  </si>
  <si>
    <t>PFN2,LATS1,CNOT9,SPRY2,SOCS4</t>
  </si>
  <si>
    <t>5/-</t>
  </si>
  <si>
    <t>5217,9113,9125,10253</t>
  </si>
  <si>
    <t>PFN2,LATS1,CNOT9,SPRY2</t>
  </si>
  <si>
    <t>4/48</t>
  </si>
  <si>
    <t>GO:0033135</t>
  </si>
  <si>
    <t>regulation of peptidyl-serine phosphorylation</t>
  </si>
  <si>
    <t>GO:0042058</t>
  </si>
  <si>
    <t>regulation of epidermal growth factor receptor signaling pathway</t>
  </si>
  <si>
    <t>9125,10253,122809</t>
  </si>
  <si>
    <t>CNOT9,SPRY2,SOCS4</t>
  </si>
  <si>
    <t>3/67</t>
  </si>
  <si>
    <t>12_Summary</t>
  </si>
  <si>
    <t>hsa05110</t>
  </si>
  <si>
    <t>Vibrio cholerae infection</t>
  </si>
  <si>
    <t>528,9414,29927,51382,5770,57192,4843,1537,7384,10063,9016,25,5071,7416,80149,220441</t>
  </si>
  <si>
    <t>ATP6V1C1,TJP2,SEC61A1,ATP6V1D,PTPN1,MCOLN1,NOS2,CYC1,UQCRC1,COX17,SLC25A14,ABL1,PRKN,VDAC1,ZC3H12A,RNF152</t>
  </si>
  <si>
    <t>16/-</t>
  </si>
  <si>
    <t>12_Member</t>
  </si>
  <si>
    <t>528,9414,29927,51382</t>
  </si>
  <si>
    <t>ATP6V1C1,TJP2,SEC61A1,ATP6V1D</t>
  </si>
  <si>
    <t>4/51</t>
  </si>
  <si>
    <t>R-HSA-77387</t>
  </si>
  <si>
    <t>Insulin receptor recycling</t>
  </si>
  <si>
    <t>528,5770,51382</t>
  </si>
  <si>
    <t>ATP6V1C1,PTPN1,ATP6V1D</t>
  </si>
  <si>
    <t>3/26</t>
  </si>
  <si>
    <t>R-HSA-917977</t>
  </si>
  <si>
    <t>Transferrin endocytosis and recycling</t>
  </si>
  <si>
    <t>528,51382,57192</t>
  </si>
  <si>
    <t>ATP6V1C1,ATP6V1D,MCOLN1</t>
  </si>
  <si>
    <t>R-HSA-1222556</t>
  </si>
  <si>
    <t>ROS and RNS production in phagocytes</t>
  </si>
  <si>
    <t>528,4843,51382</t>
  </si>
  <si>
    <t>ATP6V1C1,NOS2,ATP6V1D</t>
  </si>
  <si>
    <t>hsa00190</t>
  </si>
  <si>
    <t>Oxidative phosphorylation</t>
  </si>
  <si>
    <t>528,1537,7384,10063,51382</t>
  </si>
  <si>
    <t>ATP6V1C1,CYC1,UQCRC1,COX17,ATP6V1D</t>
  </si>
  <si>
    <t>R-HSA-917937</t>
  </si>
  <si>
    <t>Iron uptake and transport</t>
  </si>
  <si>
    <t>3/54</t>
  </si>
  <si>
    <t>GO:1902600</t>
  </si>
  <si>
    <t>proton transmembrane transport</t>
  </si>
  <si>
    <t>528,1537,7384,9016,51382</t>
  </si>
  <si>
    <t>ATP6V1C1,CYC1,UQCRC1,SLC25A14,ATP6V1D</t>
  </si>
  <si>
    <t>5/184</t>
  </si>
  <si>
    <t>GO:0010506</t>
  </si>
  <si>
    <t>regulation of autophagy</t>
  </si>
  <si>
    <t>25,528,5071,7416,51382,80149,220441</t>
  </si>
  <si>
    <t>ABL1,ATP6V1C1,PRKN,VDAC1,ATP6V1D,ZC3H12A,RNF152</t>
  </si>
  <si>
    <t>7/359</t>
  </si>
  <si>
    <t>GO:0070050</t>
  </si>
  <si>
    <t>neuron cellular homeostasis</t>
  </si>
  <si>
    <t>528,5071,51382</t>
  </si>
  <si>
    <t>ATP6V1C1,PRKN,ATP6V1D</t>
  </si>
  <si>
    <t>R-HSA-74752</t>
  </si>
  <si>
    <t>Signaling by Insulin receptor</t>
  </si>
  <si>
    <t>13_Summary</t>
  </si>
  <si>
    <t>GO:0002433</t>
  </si>
  <si>
    <t>immune response-regulating cell surface receptor signaling pathway involved in phagocytosis</t>
  </si>
  <si>
    <t>25,4843,196051</t>
  </si>
  <si>
    <t>ABL1,NOS2,PLPP4</t>
  </si>
  <si>
    <t>3/-</t>
  </si>
  <si>
    <t>13_Member</t>
  </si>
  <si>
    <t>GO:0038096</t>
  </si>
  <si>
    <t>Fc-gamma receptor signaling pathway involved in phagocytosis</t>
  </si>
  <si>
    <t>GO:0002431</t>
  </si>
  <si>
    <t>Fc receptor mediated stimulatory signaling pathway</t>
  </si>
  <si>
    <t>GO:0038094</t>
  </si>
  <si>
    <t>Fc-gamma receptor signaling pathway</t>
  </si>
  <si>
    <t>GO:0038093</t>
  </si>
  <si>
    <t>Fc receptor signaling pathway</t>
  </si>
  <si>
    <t>3/59</t>
  </si>
  <si>
    <t>14_Summary</t>
  </si>
  <si>
    <t>GO:0007029</t>
  </si>
  <si>
    <t>endoplasmic reticulum organization</t>
  </si>
  <si>
    <t>439,7905,29927,163590,165679,132112</t>
  </si>
  <si>
    <t>GET3,REEP5,SEC61A1,TOR1AIP2,SPTSSB,RTP1</t>
  </si>
  <si>
    <t>14_Member</t>
  </si>
  <si>
    <t>439,7905,29927,163590,165679</t>
  </si>
  <si>
    <t>GET3,REEP5,SEC61A1,TOR1AIP2,SPTSSB</t>
  </si>
  <si>
    <t>5/99</t>
  </si>
  <si>
    <t>GO:0051205</t>
  </si>
  <si>
    <t>protein insertion into membrane</t>
  </si>
  <si>
    <t>439,29927,132112</t>
  </si>
  <si>
    <t>GET3,SEC61A1,RTP1</t>
  </si>
  <si>
    <t>15_Summary</t>
  </si>
  <si>
    <t>GO:0045765</t>
  </si>
  <si>
    <t>regulation of angiogenesis</t>
  </si>
  <si>
    <t>25,1139,5176,5315,7057,10253,28514,55333,80149,25809,340419,1398</t>
  </si>
  <si>
    <t>ABL1,CHRNA7,SERPINF1,PKM,THBS1,SPRY2,DLL1,SYNJ2BP,ZC3H12A,TTLL1,RSPO2,CRK</t>
  </si>
  <si>
    <t>12/-</t>
  </si>
  <si>
    <t>15_Member</t>
  </si>
  <si>
    <t>25,1139,5176,5315,7057,10253,28514,55333,80149</t>
  </si>
  <si>
    <t>ABL1,CHRNA7,SERPINF1,PKM,THBS1,SPRY2,DLL1,SYNJ2BP,ZC3H12A</t>
  </si>
  <si>
    <t>9/363</t>
  </si>
  <si>
    <t>GO:1901342</t>
  </si>
  <si>
    <t>regulation of vasculature development</t>
  </si>
  <si>
    <t>9/372</t>
  </si>
  <si>
    <t>GO:1903670</t>
  </si>
  <si>
    <t>regulation of sprouting angiogenesis</t>
  </si>
  <si>
    <t>5315,7057,28514,55333</t>
  </si>
  <si>
    <t>PKM,THBS1,DLL1,SYNJ2BP</t>
  </si>
  <si>
    <t>4/64</t>
  </si>
  <si>
    <t>GO:0045766</t>
  </si>
  <si>
    <t>positive regulation of angiogenesis</t>
  </si>
  <si>
    <t>25,1139,5315,7057,28514,80149</t>
  </si>
  <si>
    <t>ABL1,CHRNA7,PKM,THBS1,DLL1,ZC3H12A</t>
  </si>
  <si>
    <t>6/192</t>
  </si>
  <si>
    <t>GO:1904018</t>
  </si>
  <si>
    <t>positive regulation of vasculature development</t>
  </si>
  <si>
    <t>6/195</t>
  </si>
  <si>
    <t>GO:0021587</t>
  </si>
  <si>
    <t>cerebellum morphogenesis</t>
  </si>
  <si>
    <t>25,25809,28514</t>
  </si>
  <si>
    <t>ABL1,TTLL1,DLL1</t>
  </si>
  <si>
    <t>3/46</t>
  </si>
  <si>
    <t>GO:0021575</t>
  </si>
  <si>
    <t>hindbrain morphogenesis</t>
  </si>
  <si>
    <t>GO:0035265</t>
  </si>
  <si>
    <t>organ growth</t>
  </si>
  <si>
    <t>25,10253,28514,340419</t>
  </si>
  <si>
    <t>ABL1,SPRY2,DLL1,RSPO2</t>
  </si>
  <si>
    <t>GO:0021549</t>
  </si>
  <si>
    <t>cerebellum development</t>
  </si>
  <si>
    <t>25,1398,25809,28514</t>
  </si>
  <si>
    <t>ABL1,CRK,TTLL1,DLL1</t>
  </si>
  <si>
    <t>4/108</t>
  </si>
  <si>
    <t>GO:0022037</t>
  </si>
  <si>
    <t>metencephalon development</t>
  </si>
  <si>
    <t>4/118</t>
  </si>
  <si>
    <t>16_Summary</t>
  </si>
  <si>
    <t>GO:0051341</t>
  </si>
  <si>
    <t>regulation of oxidoreductase activity</t>
  </si>
  <si>
    <t>25,5071,10063,25824,1653,5536,8795,54386,80149,3350,64110,10038</t>
  </si>
  <si>
    <t>ABL1,PRKN,COX17,PRDX5,DDX1,PPP5C,TNFRSF10B,TERF2IP,ZC3H12A,HTR1A,MAGEF1,PARP2</t>
  </si>
  <si>
    <t>16_Member</t>
  </si>
  <si>
    <t>25,5071,10063,25824</t>
  </si>
  <si>
    <t>ABL1,PRKN,COX17,PRDX5</t>
  </si>
  <si>
    <t>4/63</t>
  </si>
  <si>
    <t>GO:0043123</t>
  </si>
  <si>
    <t>positive regulation of canonical NF-kappaB signal transduction</t>
  </si>
  <si>
    <t>25,1653,5071,5536,8795,54386</t>
  </si>
  <si>
    <t>ABL1,DDX1,PRKN,PPP5C,TNFRSF10B,TERF2IP</t>
  </si>
  <si>
    <t>6/214</t>
  </si>
  <si>
    <t>GO:0043122</t>
  </si>
  <si>
    <t>regulation of canonical NF-kappaB signal transduction</t>
  </si>
  <si>
    <t>25,1653,5071,5536,8795,54386,80149</t>
  </si>
  <si>
    <t>ABL1,DDX1,PRKN,PPP5C,TNFRSF10B,TERF2IP,ZC3H12A</t>
  </si>
  <si>
    <t>7/300</t>
  </si>
  <si>
    <t>GO:1903351</t>
  </si>
  <si>
    <t>cellular response to dopamine</t>
  </si>
  <si>
    <t>25,3350,5071</t>
  </si>
  <si>
    <t>ABL1,HTR1A,PRKN</t>
  </si>
  <si>
    <t>GO:1903350</t>
  </si>
  <si>
    <t>response to dopamine</t>
  </si>
  <si>
    <t>GO:0071868</t>
  </si>
  <si>
    <t>cellular response to monoamine stimulus</t>
  </si>
  <si>
    <t>3/50</t>
  </si>
  <si>
    <t>GO:0071870</t>
  </si>
  <si>
    <t>cellular response to catecholamine stimulus</t>
  </si>
  <si>
    <t>GO:0045910</t>
  </si>
  <si>
    <t>negative regulation of DNA recombination</t>
  </si>
  <si>
    <t>25,54386,64110</t>
  </si>
  <si>
    <t>ABL1,TERF2IP,MAGEF1</t>
  </si>
  <si>
    <t>GO:0071867</t>
  </si>
  <si>
    <t>response to monoamine</t>
  </si>
  <si>
    <t>3/53</t>
  </si>
  <si>
    <t>GO:0071869</t>
  </si>
  <si>
    <t>response to catecholamine</t>
  </si>
  <si>
    <t>M105</t>
  </si>
  <si>
    <t>PID TELOMERASE PATHWAY</t>
  </si>
  <si>
    <t>25,10038,54386</t>
  </si>
  <si>
    <t>ABL1,PARP2,TERF2IP</t>
  </si>
  <si>
    <t>17_Summary</t>
  </si>
  <si>
    <t>GO:0097191</t>
  </si>
  <si>
    <t>extrinsic apoptotic signaling pathway</t>
  </si>
  <si>
    <t>835,4804,8795,10038,27018,25,1398,10782,4776,5074</t>
  </si>
  <si>
    <t>CASP2,NGFR,TNFRSF10B,PARP2,BEX3,ABL1,CRK,ZNF274,NFATC4,PAWR</t>
  </si>
  <si>
    <t>10/-</t>
  </si>
  <si>
    <t>17_Member</t>
  </si>
  <si>
    <t>835,4804,8795,10038,27018</t>
  </si>
  <si>
    <t>CASP2,NGFR,TNFRSF10B,PARP2,BEX3</t>
  </si>
  <si>
    <t>5/114</t>
  </si>
  <si>
    <t>hsa04722</t>
  </si>
  <si>
    <t>Neurotrophin signaling pathway</t>
  </si>
  <si>
    <t>25,1398,4804,10782,27018</t>
  </si>
  <si>
    <t>ABL1,CRK,NGFR,ZNF274,BEX3</t>
  </si>
  <si>
    <t>5/120</t>
  </si>
  <si>
    <t>GO:0097190</t>
  </si>
  <si>
    <t>apoptotic signaling pathway</t>
  </si>
  <si>
    <t>25,835,4776,4804,5074,8795,10038,27018</t>
  </si>
  <si>
    <t>ABL1,CASP2,NFATC4,NGFR,PAWR,TNFRSF10B,PARP2,BEX3</t>
  </si>
  <si>
    <t>8/332</t>
  </si>
  <si>
    <t>GO:0051402</t>
  </si>
  <si>
    <t>neuron apoptotic process</t>
  </si>
  <si>
    <t>25,4776,4804,10038</t>
  </si>
  <si>
    <t>ABL1,NFATC4,NGFR,PARP2</t>
  </si>
  <si>
    <t>M187</t>
  </si>
  <si>
    <t>PID TRKR PATHWAY</t>
  </si>
  <si>
    <t>25,1398,4804</t>
  </si>
  <si>
    <t>ABL1,CRK,NGFR</t>
  </si>
  <si>
    <t>3/61</t>
  </si>
  <si>
    <t>M153</t>
  </si>
  <si>
    <t>PID P75 NTR PATHWAY</t>
  </si>
  <si>
    <t>4804,10782,27018</t>
  </si>
  <si>
    <t>NGFR,ZNF274,BEX3</t>
  </si>
  <si>
    <t>18_Summary</t>
  </si>
  <si>
    <t>GO:1903320</t>
  </si>
  <si>
    <t>regulation of protein modification by small protein conjugation or removal</t>
  </si>
  <si>
    <t>25,5071,10253,27018,56271,80149,378884</t>
  </si>
  <si>
    <t>ABL1,PRKN,SPRY2,BEX3,BEX4,ZC3H12A,NHLRC1</t>
  </si>
  <si>
    <t>18_Member</t>
  </si>
  <si>
    <t>7/244</t>
  </si>
  <si>
    <t>GO:1901873</t>
  </si>
  <si>
    <t>regulation of post-translational protein modification</t>
  </si>
  <si>
    <t>7/249</t>
  </si>
  <si>
    <t>GO:0031397</t>
  </si>
  <si>
    <t>negative regulation of protein ubiquitination</t>
  </si>
  <si>
    <t>25,10253,27018,56271</t>
  </si>
  <si>
    <t>ABL1,SPRY2,BEX3,BEX4</t>
  </si>
  <si>
    <t>4/79</t>
  </si>
  <si>
    <t>GO:0031396</t>
  </si>
  <si>
    <t>regulation of protein ubiquitination</t>
  </si>
  <si>
    <t>25,5071,10253,27018,56271,378884</t>
  </si>
  <si>
    <t>ABL1,PRKN,SPRY2,BEX3,BEX4,NHLRC1</t>
  </si>
  <si>
    <t>6/201</t>
  </si>
  <si>
    <t>GO:1903321</t>
  </si>
  <si>
    <t>negative regulation of protein modification by small protein conjugation or removal</t>
  </si>
  <si>
    <t>GO:1901874</t>
  </si>
  <si>
    <t>negative regulation of post-translational protein modification</t>
  </si>
  <si>
    <t>4/96</t>
  </si>
  <si>
    <t>19_Summary</t>
  </si>
  <si>
    <t>GO:0042698</t>
  </si>
  <si>
    <t>ovulation cycle</t>
  </si>
  <si>
    <t>835,4889,4987,5176,4804,4843,55269</t>
  </si>
  <si>
    <t>CASP2,NPY5R,OPRL1,SERPINF1,NGFR,NOS2,PSPC1</t>
  </si>
  <si>
    <t>19_Member</t>
  </si>
  <si>
    <t>835,4889,4987,5176</t>
  </si>
  <si>
    <t>CASP2,NPY5R,OPRL1,SERPINF1</t>
  </si>
  <si>
    <t>4/72</t>
  </si>
  <si>
    <t>GO:0048511</t>
  </si>
  <si>
    <t>rhythmic process</t>
  </si>
  <si>
    <t>835,4804,4843,4889,4987,5176,55269</t>
  </si>
  <si>
    <t>CASP2,NGFR,NOS2,NPY5R,OPRL1,SERPINF1,PSPC1</t>
  </si>
  <si>
    <t>7/275</t>
  </si>
  <si>
    <t>20_Summary</t>
  </si>
  <si>
    <t>GO:0010038</t>
  </si>
  <si>
    <t>response to metal ion</t>
  </si>
  <si>
    <t>4193,4776,5071,5176,5536,7057,57192,221184</t>
  </si>
  <si>
    <t>MDM2,NFATC4,PRKN,SERPINF1,PPP5C,THBS1,MCOLN1,CPNE2</t>
  </si>
  <si>
    <t>20_Member</t>
  </si>
  <si>
    <t>8/346</t>
  </si>
  <si>
    <t>GO:0071248</t>
  </si>
  <si>
    <t>cellular response to metal ion</t>
  </si>
  <si>
    <t>4776,5071,5176,57192,221184</t>
  </si>
  <si>
    <t>NFATC4,PRKN,SERPINF1,MCOLN1,CPNE2</t>
  </si>
  <si>
    <t>5/182</t>
  </si>
  <si>
    <t>Tau</t>
  </si>
  <si>
    <t>Amyloid</t>
  </si>
  <si>
    <t>Braak association region</t>
  </si>
  <si>
    <t>IFG/PHG/STG</t>
  </si>
  <si>
    <t>FP/PHG/STG</t>
  </si>
  <si>
    <t xml:space="preserve"> adjusted P-value</t>
  </si>
  <si>
    <t>adjusted P-value</t>
  </si>
  <si>
    <t>TCX/CBE</t>
  </si>
  <si>
    <t>eQTL subjects</t>
  </si>
  <si>
    <t>longitudinal subjects</t>
  </si>
  <si>
    <t>taster group</t>
  </si>
  <si>
    <t>sex (female)</t>
  </si>
  <si>
    <t>MEMORY </t>
  </si>
  <si>
    <t>ORIENT </t>
  </si>
  <si>
    <t>JUDGMENT </t>
  </si>
  <si>
    <t>COMMUN </t>
  </si>
  <si>
    <t>HOMEHOBB </t>
  </si>
  <si>
    <t>PERSCARE </t>
  </si>
  <si>
    <t>CDRSUM </t>
  </si>
  <si>
    <t>CDRGLOB </t>
  </si>
  <si>
    <t>intercept</t>
  </si>
  <si>
    <t>Black race</t>
  </si>
  <si>
    <t>American Indian race</t>
  </si>
  <si>
    <t>Asian race</t>
  </si>
  <si>
    <t>Other race</t>
  </si>
  <si>
    <t>Unknown race</t>
  </si>
  <si>
    <t>APOE4</t>
  </si>
  <si>
    <t>Pacific Islander race</t>
  </si>
  <si>
    <t>&lt;2.2E-16</t>
  </si>
  <si>
    <t>SEX (sex)</t>
  </si>
  <si>
    <t>EDUC (education)</t>
  </si>
  <si>
    <t>NACCAGEB (baseline age)</t>
  </si>
  <si>
    <t>NACCFDYS (followup time in days)</t>
  </si>
  <si>
    <t>A10BF (drug status)</t>
  </si>
  <si>
    <t>NACCFDYS*A10BF (followup time interaction with drug status)</t>
  </si>
  <si>
    <t>cdmemory</t>
  </si>
  <si>
    <t>ENSG00000257093</t>
  </si>
  <si>
    <t>DENND11</t>
  </si>
  <si>
    <t>1,716/2,287</t>
  </si>
  <si>
    <t>4,165/5,359</t>
  </si>
  <si>
    <t>2765/3231</t>
  </si>
  <si>
    <t>954/1473</t>
  </si>
  <si>
    <t>9,600/12,350</t>
  </si>
  <si>
    <t>74.18±7.85</t>
  </si>
  <si>
    <t>74.19±7.96</t>
  </si>
  <si>
    <t>74.46±7.96</t>
  </si>
  <si>
    <t>74.00±8.05</t>
  </si>
  <si>
    <t>74.24±7.95</t>
  </si>
  <si>
    <t>15.02±3.62</t>
  </si>
  <si>
    <t>15.50±3.25</t>
  </si>
  <si>
    <t>15.70±3.07</t>
  </si>
  <si>
    <t>15.01±3.46</t>
  </si>
  <si>
    <t>15.41±3.31</t>
  </si>
  <si>
    <t>2,352/1,374/277</t>
  </si>
  <si>
    <t>5,730/3,168/626</t>
  </si>
  <si>
    <t>3,498/2,080/418</t>
  </si>
  <si>
    <t>1,360/894/173</t>
  </si>
  <si>
    <t>12,940/7,516/1,494</t>
  </si>
  <si>
    <t>Supplementary Table 4: Fixed effect size for all variables in the LME model of ADNI data. Significant terms (adjusted P &lt; 0.05) are in bold.</t>
  </si>
  <si>
    <t>Supplementary Table 5: P vlaue and fixed effect size for amyloid and Tau in the LME model of ADNI data.</t>
  </si>
  <si>
    <t>Supplementary Table 6: Significant eQTL genes across 4 brain regions in MSBB data. Only significant P values (&lt; 0.05) are shown.</t>
  </si>
  <si>
    <t>Supplementary Table 7: significant eQTL genes across 2 brain regions in MAYO data. Only significant P values (&lt; 0.05) are shown.</t>
  </si>
  <si>
    <t>Supplementary Table 8: All significantly terms in functional enrichment of the affected genes identified by CIT analysis for the g1-MGAM eQTL.</t>
  </si>
  <si>
    <t>Supplementary Table 9: Fixed-effect P-Values for LME models of different propensity score matching ratios in NACC Data. Significant P values are in bold.</t>
  </si>
  <si>
    <t>Supplementary Table 10: Fixed-effect P-Values for LME models of different propensity score matching ratios in NACC Data for new-user design. Significant P values are in bold.</t>
  </si>
  <si>
    <t>ratio = 1:1 (n = 76)</t>
  </si>
  <si>
    <t>ratio = 1:2 (n = 114)</t>
  </si>
  <si>
    <t>ratio = 1:3 (n = 151)</t>
  </si>
  <si>
    <t>ratio = 1:1 (n = 48)</t>
  </si>
  <si>
    <t>ratio = 1:2 (n = 72)</t>
  </si>
  <si>
    <t>ratio = 1:3 (n = 95)</t>
  </si>
  <si>
    <t>other less common genotypes</t>
  </si>
  <si>
    <t>Supplementary Table 3: Demographics for the subjects in this study from MAYO cohort (Allen et al., 2016).</t>
  </si>
  <si>
    <t>Supplementary Table 2: Demographics for the subjects in this study from MSBB cohort (Wang et al., 2018).</t>
  </si>
  <si>
    <t>Supplementary Table 1: Demographics for the subjects in this study from NACC cohort (Beekly et al., 2007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(&quot;$&quot;* #,##0.00_);_(&quot;$&quot;* \(#,##0.00\);_(&quot;$&quot;* &quot;-&quot;??_);_(@_)"/>
    <numFmt numFmtId="164" formatCode="0.000"/>
    <numFmt numFmtId="165" formatCode="0.0000"/>
    <numFmt numFmtId="166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sz val="11"/>
      <color rgb="FF000000"/>
      <name val="Aptos Narrow"/>
      <family val="2"/>
    </font>
    <font>
      <b/>
      <sz val="14"/>
      <color theme="1"/>
      <name val="Aptos Narrow"/>
      <scheme val="minor"/>
    </font>
    <font>
      <sz val="14"/>
      <color theme="1"/>
      <name val="Aptos Narrow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44" fontId="9" fillId="0" borderId="0" applyFont="0" applyFill="0" applyBorder="0" applyAlignment="0" applyProtection="0"/>
  </cellStyleXfs>
  <cellXfs count="175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49" fontId="3" fillId="0" borderId="0" xfId="0" applyNumberFormat="1" applyFont="1"/>
    <xf numFmtId="0" fontId="3" fillId="0" borderId="12" xfId="0" applyFont="1" applyBorder="1"/>
    <xf numFmtId="0" fontId="3" fillId="0" borderId="1" xfId="0" applyFont="1" applyBorder="1"/>
    <xf numFmtId="0" fontId="4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1" fontId="3" fillId="0" borderId="0" xfId="0" applyNumberFormat="1" applyFont="1"/>
    <xf numFmtId="11" fontId="4" fillId="0" borderId="8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3" fillId="0" borderId="12" xfId="0" applyNumberFormat="1" applyFont="1" applyBorder="1" applyAlignment="1">
      <alignment horizontal="center"/>
    </xf>
    <xf numFmtId="0" fontId="4" fillId="0" borderId="12" xfId="0" applyFont="1" applyBorder="1"/>
    <xf numFmtId="0" fontId="3" fillId="0" borderId="13" xfId="0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1" fontId="4" fillId="0" borderId="13" xfId="0" applyNumberFormat="1" applyFont="1" applyBorder="1" applyAlignment="1">
      <alignment horizontal="center"/>
    </xf>
    <xf numFmtId="11" fontId="4" fillId="0" borderId="12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9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11" fontId="3" fillId="0" borderId="10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11" fontId="5" fillId="0" borderId="9" xfId="0" applyNumberFormat="1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4" fillId="0" borderId="1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0" xfId="0" applyFont="1" applyAlignment="1">
      <alignment horizontal="left"/>
    </xf>
    <xf numFmtId="49" fontId="3" fillId="0" borderId="23" xfId="0" applyNumberFormat="1" applyFont="1" applyBorder="1" applyAlignment="1">
      <alignment horizontal="center"/>
    </xf>
    <xf numFmtId="166" fontId="7" fillId="0" borderId="8" xfId="0" applyNumberFormat="1" applyFont="1" applyBorder="1" applyAlignment="1">
      <alignment horizontal="center"/>
    </xf>
    <xf numFmtId="166" fontId="7" fillId="0" borderId="13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6" fontId="7" fillId="0" borderId="0" xfId="0" applyNumberFormat="1" applyFont="1" applyAlignment="1">
      <alignment horizontal="center"/>
    </xf>
    <xf numFmtId="166" fontId="7" fillId="0" borderId="12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18" xfId="0" applyFont="1" applyBorder="1" applyAlignment="1">
      <alignment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7" xfId="0" applyFont="1" applyBorder="1" applyAlignment="1">
      <alignment vertical="center"/>
    </xf>
    <xf numFmtId="11" fontId="3" fillId="0" borderId="28" xfId="0" applyNumberFormat="1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11" fontId="7" fillId="0" borderId="28" xfId="0" applyNumberFormat="1" applyFont="1" applyBorder="1" applyAlignment="1">
      <alignment horizontal="center" vertical="center"/>
    </xf>
    <xf numFmtId="0" fontId="3" fillId="0" borderId="29" xfId="0" applyFont="1" applyBorder="1" applyAlignment="1">
      <alignment vertical="center" wrapText="1"/>
    </xf>
    <xf numFmtId="11" fontId="7" fillId="0" borderId="12" xfId="0" applyNumberFormat="1" applyFont="1" applyBorder="1" applyAlignment="1">
      <alignment horizontal="center" vertical="center"/>
    </xf>
    <xf numFmtId="11" fontId="8" fillId="0" borderId="31" xfId="0" applyNumberFormat="1" applyFont="1" applyBorder="1" applyAlignment="1">
      <alignment horizontal="center" vertical="center"/>
    </xf>
    <xf numFmtId="11" fontId="3" fillId="0" borderId="12" xfId="0" applyNumberFormat="1" applyFont="1" applyBorder="1" applyAlignment="1">
      <alignment horizontal="center" vertical="center"/>
    </xf>
    <xf numFmtId="11" fontId="3" fillId="0" borderId="31" xfId="0" applyNumberFormat="1" applyFont="1" applyBorder="1" applyAlignment="1">
      <alignment horizontal="center" vertical="center"/>
    </xf>
    <xf numFmtId="165" fontId="8" fillId="0" borderId="8" xfId="0" applyNumberFormat="1" applyFont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0" fontId="3" fillId="0" borderId="14" xfId="0" applyFont="1" applyBorder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1" fontId="8" fillId="0" borderId="28" xfId="0" applyNumberFormat="1" applyFont="1" applyBorder="1" applyAlignment="1">
      <alignment horizontal="center" vertical="center"/>
    </xf>
    <xf numFmtId="11" fontId="7" fillId="0" borderId="31" xfId="0" applyNumberFormat="1" applyFont="1" applyBorder="1" applyAlignment="1">
      <alignment horizontal="center" vertical="center"/>
    </xf>
    <xf numFmtId="11" fontId="8" fillId="0" borderId="12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49" fontId="3" fillId="0" borderId="22" xfId="0" applyNumberFormat="1" applyFont="1" applyBorder="1" applyAlignment="1">
      <alignment horizontal="center"/>
    </xf>
    <xf numFmtId="49" fontId="3" fillId="0" borderId="7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3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3" fontId="3" fillId="0" borderId="6" xfId="0" applyNumberFormat="1" applyFont="1" applyBorder="1" applyAlignment="1">
      <alignment horizontal="center" vertical="center" wrapText="1"/>
    </xf>
    <xf numFmtId="3" fontId="3" fillId="0" borderId="23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3" xfId="2" applyNumberFormat="1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3" fontId="3" fillId="0" borderId="24" xfId="0" applyNumberFormat="1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</cellXfs>
  <cellStyles count="3">
    <cellStyle name="Currency" xfId="2" builtinId="4"/>
    <cellStyle name="Normal" xfId="0" builtinId="0"/>
    <cellStyle name="Normal 2" xfId="1" xr:uid="{4A25014A-557C-4CFD-8372-827209453F73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5E62-7049-D14D-9731-905B40E92C77}">
  <dimension ref="A1:F7"/>
  <sheetViews>
    <sheetView tabSelected="1" workbookViewId="0">
      <selection activeCell="A2" sqref="A2"/>
    </sheetView>
  </sheetViews>
  <sheetFormatPr baseColWidth="10" defaultColWidth="24.83203125" defaultRowHeight="19" x14ac:dyDescent="0.25"/>
  <cols>
    <col min="1" max="1" width="30" style="141" customWidth="1"/>
    <col min="2" max="5" width="19.33203125" style="141" customWidth="1"/>
    <col min="6" max="6" width="20.6640625" style="141" customWidth="1"/>
    <col min="7" max="16384" width="24.83203125" style="141"/>
  </cols>
  <sheetData>
    <row r="1" spans="1:6" ht="20" thickBot="1" x14ac:dyDescent="0.3">
      <c r="A1" s="84" t="s">
        <v>1114</v>
      </c>
    </row>
    <row r="2" spans="1:6" ht="40" x14ac:dyDescent="0.25">
      <c r="A2" s="142" t="s">
        <v>1050</v>
      </c>
      <c r="B2" s="143" t="s">
        <v>5</v>
      </c>
      <c r="C2" s="143" t="s">
        <v>4</v>
      </c>
      <c r="D2" s="143" t="s">
        <v>3</v>
      </c>
      <c r="E2" s="143" t="s">
        <v>1111</v>
      </c>
      <c r="F2" s="144" t="s">
        <v>45</v>
      </c>
    </row>
    <row r="3" spans="1:6" ht="20" x14ac:dyDescent="0.25">
      <c r="A3" s="145" t="s">
        <v>1049</v>
      </c>
      <c r="B3" s="146">
        <v>4003</v>
      </c>
      <c r="C3" s="146">
        <v>9524</v>
      </c>
      <c r="D3" s="146">
        <v>5996</v>
      </c>
      <c r="E3" s="146">
        <v>2427</v>
      </c>
      <c r="F3" s="147">
        <f>SUM(B3,C3,D3,E3)</f>
        <v>21950</v>
      </c>
    </row>
    <row r="4" spans="1:6" ht="20" x14ac:dyDescent="0.25">
      <c r="A4" s="145" t="s">
        <v>44</v>
      </c>
      <c r="B4" s="148" t="s">
        <v>1078</v>
      </c>
      <c r="C4" s="148" t="s">
        <v>1079</v>
      </c>
      <c r="D4" s="148" t="s">
        <v>1080</v>
      </c>
      <c r="E4" s="148" t="s">
        <v>1081</v>
      </c>
      <c r="F4" s="149" t="s">
        <v>1082</v>
      </c>
    </row>
    <row r="5" spans="1:6" ht="20" x14ac:dyDescent="0.25">
      <c r="A5" s="145" t="s">
        <v>43</v>
      </c>
      <c r="B5" s="148" t="s">
        <v>1083</v>
      </c>
      <c r="C5" s="148" t="s">
        <v>1084</v>
      </c>
      <c r="D5" s="148" t="s">
        <v>1085</v>
      </c>
      <c r="E5" s="148" t="s">
        <v>1086</v>
      </c>
      <c r="F5" s="147" t="s">
        <v>1087</v>
      </c>
    </row>
    <row r="6" spans="1:6" ht="20" x14ac:dyDescent="0.25">
      <c r="A6" s="145" t="s">
        <v>42</v>
      </c>
      <c r="B6" s="148" t="s">
        <v>1088</v>
      </c>
      <c r="C6" s="148" t="s">
        <v>1089</v>
      </c>
      <c r="D6" s="148" t="s">
        <v>1090</v>
      </c>
      <c r="E6" s="148" t="s">
        <v>1091</v>
      </c>
      <c r="F6" s="147" t="s">
        <v>1092</v>
      </c>
    </row>
    <row r="7" spans="1:6" ht="21" thickBot="1" x14ac:dyDescent="0.3">
      <c r="A7" s="150" t="s">
        <v>41</v>
      </c>
      <c r="B7" s="151" t="s">
        <v>1093</v>
      </c>
      <c r="C7" s="151" t="s">
        <v>1094</v>
      </c>
      <c r="D7" s="151" t="s">
        <v>1095</v>
      </c>
      <c r="E7" s="151" t="s">
        <v>1096</v>
      </c>
      <c r="F7" s="152" t="s">
        <v>1097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A83FC-51FA-0442-91F3-F813834A1039}">
  <dimension ref="A1:M45"/>
  <sheetViews>
    <sheetView workbookViewId="0">
      <selection activeCell="T20" sqref="T20"/>
    </sheetView>
  </sheetViews>
  <sheetFormatPr baseColWidth="10" defaultColWidth="8.83203125" defaultRowHeight="19" x14ac:dyDescent="0.2"/>
  <cols>
    <col min="1" max="1" width="8.83203125" style="41"/>
    <col min="2" max="2" width="35.1640625" style="41" customWidth="1"/>
    <col min="3" max="10" width="14.1640625" style="40" customWidth="1"/>
    <col min="11" max="16384" width="8.83203125" style="41"/>
  </cols>
  <sheetData>
    <row r="1" spans="1:13" x14ac:dyDescent="0.2">
      <c r="A1" s="41" t="s">
        <v>1104</v>
      </c>
      <c r="B1" s="40"/>
      <c r="J1" s="41"/>
    </row>
    <row r="2" spans="1:13" ht="20" thickBot="1" x14ac:dyDescent="0.25"/>
    <row r="3" spans="1:13" x14ac:dyDescent="0.2">
      <c r="B3" s="95" t="s">
        <v>1108</v>
      </c>
      <c r="C3" s="96" t="s">
        <v>1052</v>
      </c>
      <c r="D3" s="96" t="s">
        <v>1053</v>
      </c>
      <c r="E3" s="96" t="s">
        <v>1054</v>
      </c>
      <c r="F3" s="96" t="s">
        <v>1055</v>
      </c>
      <c r="G3" s="96" t="s">
        <v>1056</v>
      </c>
      <c r="H3" s="96" t="s">
        <v>1057</v>
      </c>
      <c r="I3" s="96" t="s">
        <v>1058</v>
      </c>
      <c r="J3" s="97" t="s">
        <v>1059</v>
      </c>
    </row>
    <row r="4" spans="1:13" x14ac:dyDescent="0.2">
      <c r="B4" s="98" t="s">
        <v>1060</v>
      </c>
      <c r="C4" s="52">
        <v>0.9587</v>
      </c>
      <c r="D4" s="52">
        <v>8.1699999999999995E-2</v>
      </c>
      <c r="E4" s="52">
        <v>0.30990000000000001</v>
      </c>
      <c r="F4" s="52">
        <v>0.38929999999999998</v>
      </c>
      <c r="G4" s="52">
        <v>0.17627999999999999</v>
      </c>
      <c r="H4" s="52">
        <v>0.1195</v>
      </c>
      <c r="I4" s="52">
        <v>0.26527000000000001</v>
      </c>
      <c r="J4" s="99">
        <v>0.91479999999999995</v>
      </c>
    </row>
    <row r="5" spans="1:13" x14ac:dyDescent="0.2">
      <c r="B5" s="98" t="s">
        <v>1069</v>
      </c>
      <c r="C5" s="52">
        <v>0.79600000000000004</v>
      </c>
      <c r="D5" s="52">
        <v>0.40379999999999999</v>
      </c>
      <c r="E5" s="52">
        <v>0.86109999999999998</v>
      </c>
      <c r="F5" s="52">
        <v>0.88970000000000005</v>
      </c>
      <c r="G5" s="52">
        <v>0.33123999999999998</v>
      </c>
      <c r="H5" s="52">
        <v>0.43890000000000001</v>
      </c>
      <c r="I5" s="52">
        <v>0.66810000000000003</v>
      </c>
      <c r="J5" s="99">
        <v>0.99329999999999996</v>
      </c>
    </row>
    <row r="6" spans="1:13" x14ac:dyDescent="0.2">
      <c r="B6" s="98" t="s">
        <v>1070</v>
      </c>
      <c r="C6" s="52">
        <v>0.93769999999999998</v>
      </c>
      <c r="D6" s="52">
        <v>0.55900000000000005</v>
      </c>
      <c r="E6" s="52">
        <v>0.91090000000000004</v>
      </c>
      <c r="F6" s="111">
        <v>0.3639</v>
      </c>
      <c r="G6" s="111">
        <v>0.98868</v>
      </c>
      <c r="H6" s="52">
        <v>0.77200000000000002</v>
      </c>
      <c r="I6" s="52">
        <v>0.89317999999999997</v>
      </c>
      <c r="J6" s="99">
        <v>0.81299999999999994</v>
      </c>
    </row>
    <row r="7" spans="1:13" x14ac:dyDescent="0.2">
      <c r="B7" s="98" t="s">
        <v>1061</v>
      </c>
      <c r="C7" s="52">
        <v>0.17699999999999999</v>
      </c>
      <c r="D7" s="52">
        <v>0.31590000000000001</v>
      </c>
      <c r="E7" s="52">
        <v>0.42859999999999998</v>
      </c>
      <c r="F7" s="52">
        <v>0.53849999999999998</v>
      </c>
      <c r="G7" s="52">
        <v>0.45852999999999999</v>
      </c>
      <c r="H7" s="52">
        <v>0.40350000000000003</v>
      </c>
      <c r="I7" s="52">
        <v>0.32874999999999999</v>
      </c>
      <c r="J7" s="99">
        <v>0.1459</v>
      </c>
    </row>
    <row r="8" spans="1:13" x14ac:dyDescent="0.2">
      <c r="B8" s="98" t="s">
        <v>1062</v>
      </c>
      <c r="C8" s="52">
        <v>0.3473</v>
      </c>
      <c r="D8" s="52">
        <v>0.32950000000000002</v>
      </c>
      <c r="E8" s="52">
        <v>0.22670000000000001</v>
      </c>
      <c r="F8" s="52">
        <v>0.21940000000000001</v>
      </c>
      <c r="G8" s="52">
        <v>0.13766</v>
      </c>
      <c r="H8" s="52">
        <v>0.71750000000000003</v>
      </c>
      <c r="I8" s="52">
        <v>0.24196000000000001</v>
      </c>
      <c r="J8" s="99">
        <v>0.31840000000000002</v>
      </c>
    </row>
    <row r="9" spans="1:13" x14ac:dyDescent="0.2">
      <c r="B9" s="98" t="s">
        <v>1063</v>
      </c>
      <c r="C9" s="52">
        <v>0.93159999999999998</v>
      </c>
      <c r="D9" s="52">
        <v>0.99839999999999995</v>
      </c>
      <c r="E9" s="52">
        <v>0.54520000000000002</v>
      </c>
      <c r="F9" s="52">
        <v>0.6512</v>
      </c>
      <c r="G9" s="52">
        <v>0.59226000000000001</v>
      </c>
      <c r="H9" s="52">
        <v>0.67449999999999999</v>
      </c>
      <c r="I9" s="52">
        <v>0.72977999999999998</v>
      </c>
      <c r="J9" s="99">
        <v>0.92700000000000005</v>
      </c>
    </row>
    <row r="10" spans="1:13" x14ac:dyDescent="0.2">
      <c r="B10" s="98" t="s">
        <v>1064</v>
      </c>
      <c r="C10" s="52">
        <v>0.3871</v>
      </c>
      <c r="D10" s="52">
        <v>0.99629999999999996</v>
      </c>
      <c r="E10" s="52">
        <v>0.21870000000000001</v>
      </c>
      <c r="F10" s="52">
        <v>0.82479999999999998</v>
      </c>
      <c r="G10" s="52">
        <v>0.59014</v>
      </c>
      <c r="H10" s="52">
        <v>0.99850000000000005</v>
      </c>
      <c r="I10" s="52">
        <v>0.56566000000000005</v>
      </c>
      <c r="J10" s="99">
        <v>0.36430000000000001</v>
      </c>
    </row>
    <row r="11" spans="1:13" x14ac:dyDescent="0.2">
      <c r="B11" s="98" t="s">
        <v>1066</v>
      </c>
      <c r="C11" s="100">
        <v>4.7399999999999998E-2</v>
      </c>
      <c r="D11" s="111">
        <v>5.8000000000000003E-2</v>
      </c>
      <c r="E11" s="100">
        <v>3.4700000000000002E-2</v>
      </c>
      <c r="F11" s="111">
        <v>5.8900000000000001E-2</v>
      </c>
      <c r="G11" s="111">
        <v>0.11229</v>
      </c>
      <c r="H11" s="100">
        <v>3.9899999999999998E-2</v>
      </c>
      <c r="I11" s="100">
        <v>3.6069999999999998E-2</v>
      </c>
      <c r="J11" s="102">
        <v>2.58E-2</v>
      </c>
    </row>
    <row r="12" spans="1:13" x14ac:dyDescent="0.2">
      <c r="B12" s="98" t="s">
        <v>1071</v>
      </c>
      <c r="C12" s="111">
        <v>0.51419999999999999</v>
      </c>
      <c r="D12" s="111">
        <v>0.1258</v>
      </c>
      <c r="E12" s="111">
        <v>0.15939999999999999</v>
      </c>
      <c r="F12" s="111">
        <v>0.10589999999999999</v>
      </c>
      <c r="G12" s="111">
        <v>0.1515</v>
      </c>
      <c r="H12" s="111">
        <v>0.1089</v>
      </c>
      <c r="I12" s="111">
        <v>0.14369000000000001</v>
      </c>
      <c r="J12" s="112">
        <v>0.57140000000000002</v>
      </c>
      <c r="M12" s="101"/>
    </row>
    <row r="13" spans="1:13" x14ac:dyDescent="0.2">
      <c r="B13" s="98" t="s">
        <v>1072</v>
      </c>
      <c r="C13" s="100">
        <v>1.5999999999999999E-5</v>
      </c>
      <c r="D13" s="100">
        <v>2.0200000000000001E-7</v>
      </c>
      <c r="E13" s="100">
        <v>9.7800000000000002E-8</v>
      </c>
      <c r="F13" s="100">
        <v>5.7200000000000003E-6</v>
      </c>
      <c r="G13" s="100">
        <v>9.1200000000000001E-7</v>
      </c>
      <c r="H13" s="100">
        <v>5.9900000000000002E-6</v>
      </c>
      <c r="I13" s="100">
        <v>8.72E-8</v>
      </c>
      <c r="J13" s="102">
        <v>4.7999999999999998E-6</v>
      </c>
    </row>
    <row r="14" spans="1:13" x14ac:dyDescent="0.2">
      <c r="B14" s="98" t="s">
        <v>1073</v>
      </c>
      <c r="C14" s="52">
        <v>0.53759999999999997</v>
      </c>
      <c r="D14" s="52">
        <v>0.49780000000000002</v>
      </c>
      <c r="E14" s="52">
        <v>0.26500000000000001</v>
      </c>
      <c r="F14" s="52">
        <v>0.25840000000000002</v>
      </c>
      <c r="G14" s="52">
        <v>0.33474999999999999</v>
      </c>
      <c r="H14" s="52">
        <v>0.51600000000000001</v>
      </c>
      <c r="I14" s="52">
        <v>0.33789000000000002</v>
      </c>
      <c r="J14" s="99">
        <v>0.55210000000000004</v>
      </c>
    </row>
    <row r="15" spans="1:13" ht="41" thickBot="1" x14ac:dyDescent="0.25">
      <c r="B15" s="103" t="s">
        <v>1074</v>
      </c>
      <c r="C15" s="114">
        <v>8.0399999999999999E-2</v>
      </c>
      <c r="D15" s="104">
        <v>2.0500000000000001E-2</v>
      </c>
      <c r="E15" s="104">
        <v>2.9100000000000001E-2</v>
      </c>
      <c r="F15" s="104">
        <v>1.8800000000000001E-2</v>
      </c>
      <c r="G15" s="104">
        <v>3.1700000000000001E-3</v>
      </c>
      <c r="H15" s="104">
        <v>1.5100000000000001E-2</v>
      </c>
      <c r="I15" s="104">
        <v>9.4500000000000001E-3</v>
      </c>
      <c r="J15" s="113">
        <v>3.39E-2</v>
      </c>
    </row>
    <row r="16" spans="1:13" ht="20" thickBot="1" x14ac:dyDescent="0.25">
      <c r="C16" s="52"/>
      <c r="D16" s="52"/>
      <c r="E16" s="52"/>
      <c r="F16" s="52"/>
      <c r="G16" s="52"/>
      <c r="H16" s="52"/>
      <c r="I16" s="52"/>
      <c r="J16" s="52"/>
    </row>
    <row r="17" spans="2:10" x14ac:dyDescent="0.2">
      <c r="B17" s="95" t="s">
        <v>1109</v>
      </c>
      <c r="C17" s="96" t="s">
        <v>1052</v>
      </c>
      <c r="D17" s="96" t="s">
        <v>1053</v>
      </c>
      <c r="E17" s="96" t="s">
        <v>1054</v>
      </c>
      <c r="F17" s="96" t="s">
        <v>1055</v>
      </c>
      <c r="G17" s="96" t="s">
        <v>1056</v>
      </c>
      <c r="H17" s="96" t="s">
        <v>1057</v>
      </c>
      <c r="I17" s="96" t="s">
        <v>1058</v>
      </c>
      <c r="J17" s="97" t="s">
        <v>1059</v>
      </c>
    </row>
    <row r="18" spans="2:10" x14ac:dyDescent="0.2">
      <c r="B18" s="98" t="s">
        <v>1060</v>
      </c>
      <c r="C18" s="111">
        <v>0.80232000000000003</v>
      </c>
      <c r="D18" s="111">
        <v>0.2077</v>
      </c>
      <c r="E18" s="111">
        <v>0.70948</v>
      </c>
      <c r="F18" s="111">
        <v>0.5796</v>
      </c>
      <c r="G18" s="111">
        <v>0.31595000000000001</v>
      </c>
      <c r="H18" s="111">
        <v>0.2429</v>
      </c>
      <c r="I18" s="111">
        <v>0.50255000000000005</v>
      </c>
      <c r="J18" s="112">
        <v>0.62883999999999995</v>
      </c>
    </row>
    <row r="19" spans="2:10" x14ac:dyDescent="0.2">
      <c r="B19" s="98" t="s">
        <v>1069</v>
      </c>
      <c r="C19" s="111">
        <v>0.94948999999999995</v>
      </c>
      <c r="D19" s="111">
        <v>0.18379999999999999</v>
      </c>
      <c r="E19" s="111">
        <v>0.77492000000000005</v>
      </c>
      <c r="F19" s="111">
        <v>0.76580000000000004</v>
      </c>
      <c r="G19" s="111">
        <v>0.16466</v>
      </c>
      <c r="H19" s="111">
        <v>0.1331</v>
      </c>
      <c r="I19" s="111">
        <v>0.41377999999999998</v>
      </c>
      <c r="J19" s="112">
        <v>0.87858999999999998</v>
      </c>
    </row>
    <row r="20" spans="2:10" x14ac:dyDescent="0.2">
      <c r="B20" s="98" t="s">
        <v>1070</v>
      </c>
      <c r="C20" s="111">
        <v>0.56745000000000001</v>
      </c>
      <c r="D20" s="111">
        <v>0.93989999999999996</v>
      </c>
      <c r="E20" s="111">
        <v>0.58665999999999996</v>
      </c>
      <c r="F20" s="111">
        <v>0.2238</v>
      </c>
      <c r="G20" s="111">
        <v>0.86143000000000003</v>
      </c>
      <c r="H20" s="111">
        <v>0.49690000000000001</v>
      </c>
      <c r="I20" s="111">
        <v>0.57347999999999999</v>
      </c>
      <c r="J20" s="112">
        <v>0.55701000000000001</v>
      </c>
    </row>
    <row r="21" spans="2:10" x14ac:dyDescent="0.2">
      <c r="B21" s="98" t="s">
        <v>1061</v>
      </c>
      <c r="C21" s="111">
        <v>0.10238999999999999</v>
      </c>
      <c r="D21" s="111">
        <v>0.13439999999999999</v>
      </c>
      <c r="E21" s="111">
        <v>0.23413999999999999</v>
      </c>
      <c r="F21" s="111">
        <v>0.42030000000000001</v>
      </c>
      <c r="G21" s="111">
        <v>0.30107</v>
      </c>
      <c r="H21" s="111">
        <v>0.1099</v>
      </c>
      <c r="I21" s="111">
        <v>0.16159999999999999</v>
      </c>
      <c r="J21" s="112">
        <v>3.9739999999999998E-2</v>
      </c>
    </row>
    <row r="22" spans="2:10" x14ac:dyDescent="0.2">
      <c r="B22" s="98" t="s">
        <v>1062</v>
      </c>
      <c r="C22" s="111">
        <v>0.45330999999999999</v>
      </c>
      <c r="D22" s="111">
        <v>0.49790000000000001</v>
      </c>
      <c r="E22" s="111">
        <v>0.36460999999999999</v>
      </c>
      <c r="F22" s="111">
        <v>0.2601</v>
      </c>
      <c r="G22" s="111">
        <v>0.22217999999999999</v>
      </c>
      <c r="H22" s="111">
        <v>0.9335</v>
      </c>
      <c r="I22" s="111">
        <v>0.36318</v>
      </c>
      <c r="J22" s="112">
        <v>0.39087</v>
      </c>
    </row>
    <row r="23" spans="2:10" x14ac:dyDescent="0.2">
      <c r="B23" s="98" t="s">
        <v>1063</v>
      </c>
      <c r="C23" s="111">
        <v>0.59804000000000002</v>
      </c>
      <c r="D23" s="111">
        <v>0.71950000000000003</v>
      </c>
      <c r="E23" s="111">
        <v>0.91835</v>
      </c>
      <c r="F23" s="111">
        <v>0.94850000000000001</v>
      </c>
      <c r="G23" s="111">
        <v>0.98680000000000001</v>
      </c>
      <c r="H23" s="111">
        <v>0.9698</v>
      </c>
      <c r="I23" s="111">
        <v>0.87034999999999996</v>
      </c>
      <c r="J23" s="112">
        <v>0.55286000000000002</v>
      </c>
    </row>
    <row r="24" spans="2:10" x14ac:dyDescent="0.2">
      <c r="B24" s="98" t="s">
        <v>1064</v>
      </c>
      <c r="C24" s="111">
        <v>0.61160000000000003</v>
      </c>
      <c r="D24" s="111">
        <v>0.90629999999999999</v>
      </c>
      <c r="E24" s="111">
        <v>0.42603000000000002</v>
      </c>
      <c r="F24" s="111">
        <v>0.53620000000000001</v>
      </c>
      <c r="G24" s="111">
        <v>0.54347999999999996</v>
      </c>
      <c r="H24" s="111">
        <v>0.82199999999999995</v>
      </c>
      <c r="I24" s="111">
        <v>0.67525999999999997</v>
      </c>
      <c r="J24" s="112">
        <v>0.42648000000000003</v>
      </c>
    </row>
    <row r="25" spans="2:10" x14ac:dyDescent="0.2">
      <c r="B25" s="98" t="s">
        <v>1066</v>
      </c>
      <c r="C25" s="100">
        <v>2.9099999999999998E-3</v>
      </c>
      <c r="D25" s="100">
        <v>3.8600000000000002E-2</v>
      </c>
      <c r="E25" s="100">
        <v>9.2800000000000001E-3</v>
      </c>
      <c r="F25" s="100">
        <v>1.0200000000000001E-2</v>
      </c>
      <c r="G25" s="100">
        <v>1.634E-2</v>
      </c>
      <c r="H25" s="100">
        <v>2.4400000000000002E-2</v>
      </c>
      <c r="I25" s="100">
        <v>6.5599999999999999E-3</v>
      </c>
      <c r="J25" s="102">
        <v>4.3800000000000002E-3</v>
      </c>
    </row>
    <row r="26" spans="2:10" x14ac:dyDescent="0.2">
      <c r="B26" s="98" t="s">
        <v>1071</v>
      </c>
      <c r="C26" s="111">
        <v>0.50539000000000001</v>
      </c>
      <c r="D26" s="111">
        <v>0.1862</v>
      </c>
      <c r="E26" s="111">
        <v>0.32837</v>
      </c>
      <c r="F26" s="111">
        <v>0.1555</v>
      </c>
      <c r="G26" s="111">
        <v>0.31502000000000002</v>
      </c>
      <c r="H26" s="111">
        <v>0.21460000000000001</v>
      </c>
      <c r="I26" s="111">
        <v>0.24704999999999999</v>
      </c>
      <c r="J26" s="112">
        <v>0.70343999999999995</v>
      </c>
    </row>
    <row r="27" spans="2:10" x14ac:dyDescent="0.2">
      <c r="B27" s="98" t="s">
        <v>1072</v>
      </c>
      <c r="C27" s="100">
        <v>5.7699999999999998E-6</v>
      </c>
      <c r="D27" s="100">
        <v>4.7500000000000003E-9</v>
      </c>
      <c r="E27" s="100">
        <v>4.2499999999999997E-8</v>
      </c>
      <c r="F27" s="100">
        <v>2.4200000000000002E-7</v>
      </c>
      <c r="G27" s="100">
        <v>4.3699999999999996E-9</v>
      </c>
      <c r="H27" s="100">
        <v>7.1999999999999999E-7</v>
      </c>
      <c r="I27" s="100">
        <v>1.45E-9</v>
      </c>
      <c r="J27" s="102">
        <v>1.2499999999999999E-7</v>
      </c>
    </row>
    <row r="28" spans="2:10" x14ac:dyDescent="0.2">
      <c r="B28" s="98" t="s">
        <v>1073</v>
      </c>
      <c r="C28" s="52">
        <v>0.52227000000000001</v>
      </c>
      <c r="D28" s="52">
        <v>0.43230000000000002</v>
      </c>
      <c r="E28" s="52">
        <v>0.41278999999999999</v>
      </c>
      <c r="F28" s="52">
        <v>0.41689999999999999</v>
      </c>
      <c r="G28" s="52">
        <v>0.58074000000000003</v>
      </c>
      <c r="H28" s="52">
        <v>0.61160000000000003</v>
      </c>
      <c r="I28" s="52">
        <v>0.44270999999999999</v>
      </c>
      <c r="J28" s="99">
        <v>0.71562000000000003</v>
      </c>
    </row>
    <row r="29" spans="2:10" ht="41" thickBot="1" x14ac:dyDescent="0.25">
      <c r="B29" s="103" t="s">
        <v>1074</v>
      </c>
      <c r="C29" s="114">
        <v>0.15451000000000001</v>
      </c>
      <c r="D29" s="104">
        <v>2.75E-2</v>
      </c>
      <c r="E29" s="114">
        <v>7.5469999999999995E-2</v>
      </c>
      <c r="F29" s="104">
        <v>1.9300000000000001E-2</v>
      </c>
      <c r="G29" s="104">
        <v>1.6800000000000001E-3</v>
      </c>
      <c r="H29" s="104">
        <v>1.6500000000000001E-2</v>
      </c>
      <c r="I29" s="104">
        <v>1.1509999999999999E-2</v>
      </c>
      <c r="J29" s="113">
        <v>3.5220000000000001E-2</v>
      </c>
    </row>
    <row r="30" spans="2:10" ht="20" thickBot="1" x14ac:dyDescent="0.25"/>
    <row r="31" spans="2:10" x14ac:dyDescent="0.2">
      <c r="B31" s="95" t="s">
        <v>1110</v>
      </c>
      <c r="C31" s="96" t="s">
        <v>1052</v>
      </c>
      <c r="D31" s="96" t="s">
        <v>1053</v>
      </c>
      <c r="E31" s="96" t="s">
        <v>1054</v>
      </c>
      <c r="F31" s="96" t="s">
        <v>1055</v>
      </c>
      <c r="G31" s="96" t="s">
        <v>1056</v>
      </c>
      <c r="H31" s="96" t="s">
        <v>1057</v>
      </c>
      <c r="I31" s="96" t="s">
        <v>1058</v>
      </c>
      <c r="J31" s="97" t="s">
        <v>1059</v>
      </c>
    </row>
    <row r="32" spans="2:10" x14ac:dyDescent="0.2">
      <c r="B32" s="98" t="s">
        <v>1060</v>
      </c>
      <c r="C32" s="111">
        <v>0.65513999999999994</v>
      </c>
      <c r="D32" s="111">
        <v>0.16969999999999999</v>
      </c>
      <c r="E32" s="111">
        <v>0.42559999999999998</v>
      </c>
      <c r="F32" s="111">
        <v>0.51590000000000003</v>
      </c>
      <c r="G32" s="111">
        <v>0.27089999999999997</v>
      </c>
      <c r="H32" s="111">
        <v>0.1865</v>
      </c>
      <c r="I32" s="111">
        <v>0.43880000000000002</v>
      </c>
      <c r="J32" s="112">
        <v>0.35198000000000002</v>
      </c>
    </row>
    <row r="33" spans="2:10" x14ac:dyDescent="0.2">
      <c r="B33" s="98" t="s">
        <v>1069</v>
      </c>
      <c r="C33" s="111">
        <v>0.54178999999999999</v>
      </c>
      <c r="D33" s="111">
        <v>0.55900000000000005</v>
      </c>
      <c r="E33" s="111">
        <v>0.88500000000000001</v>
      </c>
      <c r="F33" s="111">
        <v>0.82299999999999995</v>
      </c>
      <c r="G33" s="111">
        <v>0.55110000000000003</v>
      </c>
      <c r="H33" s="111">
        <v>0.4879</v>
      </c>
      <c r="I33" s="111">
        <v>0.90949999999999998</v>
      </c>
      <c r="J33" s="112">
        <v>0.54408000000000001</v>
      </c>
    </row>
    <row r="34" spans="2:10" x14ac:dyDescent="0.2">
      <c r="B34" s="98" t="s">
        <v>1070</v>
      </c>
      <c r="C34" s="111">
        <v>0.52636000000000005</v>
      </c>
      <c r="D34" s="111">
        <v>0.75209999999999999</v>
      </c>
      <c r="E34" s="111">
        <v>0.87160000000000004</v>
      </c>
      <c r="F34" s="111">
        <v>0.49170000000000003</v>
      </c>
      <c r="G34" s="111">
        <v>0.76480000000000004</v>
      </c>
      <c r="H34" s="111">
        <v>0.89790000000000003</v>
      </c>
      <c r="I34" s="111">
        <v>0.90900000000000003</v>
      </c>
      <c r="J34" s="112">
        <v>0.32417000000000001</v>
      </c>
    </row>
    <row r="35" spans="2:10" x14ac:dyDescent="0.2">
      <c r="B35" s="98" t="s">
        <v>1061</v>
      </c>
      <c r="C35" s="111">
        <v>0.2712</v>
      </c>
      <c r="D35" s="111">
        <v>0.2452</v>
      </c>
      <c r="E35" s="111">
        <v>0.33229999999999998</v>
      </c>
      <c r="F35" s="111">
        <v>0.51670000000000005</v>
      </c>
      <c r="G35" s="111">
        <v>0.46629999999999999</v>
      </c>
      <c r="H35" s="111">
        <v>0.1236</v>
      </c>
      <c r="I35" s="111">
        <v>0.28570000000000001</v>
      </c>
      <c r="J35" s="112">
        <v>0.15764</v>
      </c>
    </row>
    <row r="36" spans="2:10" x14ac:dyDescent="0.2">
      <c r="B36" s="98" t="s">
        <v>1062</v>
      </c>
      <c r="C36" s="111">
        <v>0.77608999999999995</v>
      </c>
      <c r="D36" s="111">
        <v>0.62809999999999999</v>
      </c>
      <c r="E36" s="111">
        <v>0.49930000000000002</v>
      </c>
      <c r="F36" s="111">
        <v>0.38</v>
      </c>
      <c r="G36" s="111">
        <v>0.37280000000000002</v>
      </c>
      <c r="H36" s="111">
        <v>0.93589999999999995</v>
      </c>
      <c r="I36" s="111">
        <v>0.54039999999999999</v>
      </c>
      <c r="J36" s="112">
        <v>0.74043000000000003</v>
      </c>
    </row>
    <row r="37" spans="2:10" x14ac:dyDescent="0.2">
      <c r="B37" s="98" t="s">
        <v>1067</v>
      </c>
      <c r="C37" s="111">
        <v>0.66812000000000005</v>
      </c>
      <c r="D37" s="111">
        <v>0.80420000000000003</v>
      </c>
      <c r="E37" s="111">
        <v>0.70389999999999997</v>
      </c>
      <c r="F37" s="111">
        <v>0.81720000000000004</v>
      </c>
      <c r="G37" s="111">
        <v>0.85170000000000001</v>
      </c>
      <c r="H37" s="111">
        <v>0.99480000000000002</v>
      </c>
      <c r="I37" s="111">
        <v>0.91220000000000001</v>
      </c>
      <c r="J37" s="112">
        <v>0.53010999999999997</v>
      </c>
    </row>
    <row r="38" spans="2:10" x14ac:dyDescent="0.2">
      <c r="B38" s="98" t="s">
        <v>1063</v>
      </c>
      <c r="C38" s="111">
        <v>0.49417</v>
      </c>
      <c r="D38" s="111">
        <v>0.71450000000000002</v>
      </c>
      <c r="E38" s="111">
        <v>0.87080000000000002</v>
      </c>
      <c r="F38" s="111">
        <v>0.88729999999999998</v>
      </c>
      <c r="G38" s="111">
        <v>0.9738</v>
      </c>
      <c r="H38" s="111">
        <v>0.9839</v>
      </c>
      <c r="I38" s="111">
        <v>0.77700000000000002</v>
      </c>
      <c r="J38" s="112">
        <v>0.48997000000000002</v>
      </c>
    </row>
    <row r="39" spans="2:10" x14ac:dyDescent="0.2">
      <c r="B39" s="98" t="s">
        <v>1064</v>
      </c>
      <c r="C39" s="111">
        <v>0.96350000000000002</v>
      </c>
      <c r="D39" s="111">
        <v>0.97450000000000003</v>
      </c>
      <c r="E39" s="111">
        <v>0.44379999999999997</v>
      </c>
      <c r="F39" s="111">
        <v>0.44940000000000002</v>
      </c>
      <c r="G39" s="111">
        <v>0.49859999999999999</v>
      </c>
      <c r="H39" s="111">
        <v>0.92979999999999996</v>
      </c>
      <c r="I39" s="111">
        <v>0.68789999999999996</v>
      </c>
      <c r="J39" s="112">
        <v>0.72558</v>
      </c>
    </row>
    <row r="40" spans="2:10" x14ac:dyDescent="0.2">
      <c r="B40" s="98" t="s">
        <v>1065</v>
      </c>
      <c r="C40" s="111">
        <v>0.46251999999999999</v>
      </c>
      <c r="D40" s="111">
        <v>0.94930000000000003</v>
      </c>
      <c r="E40" s="111">
        <v>0.86990000000000001</v>
      </c>
      <c r="F40" s="111">
        <v>0.74139999999999995</v>
      </c>
      <c r="G40" s="111">
        <v>0.93959999999999999</v>
      </c>
      <c r="H40" s="111">
        <v>0.96899999999999997</v>
      </c>
      <c r="I40" s="111">
        <v>0.78049999999999997</v>
      </c>
      <c r="J40" s="112">
        <v>0.36091000000000001</v>
      </c>
    </row>
    <row r="41" spans="2:10" x14ac:dyDescent="0.2">
      <c r="B41" s="98" t="s">
        <v>1066</v>
      </c>
      <c r="C41" s="100">
        <v>5.5399999999999998E-3</v>
      </c>
      <c r="D41" s="100">
        <v>4.9799999999999997E-2</v>
      </c>
      <c r="E41" s="100">
        <v>1.6799999999999999E-2</v>
      </c>
      <c r="F41" s="100">
        <v>1.3899999999999999E-2</v>
      </c>
      <c r="G41" s="100">
        <v>3.04E-2</v>
      </c>
      <c r="H41" s="100">
        <v>3.8199999999999998E-2</v>
      </c>
      <c r="I41" s="100">
        <v>1.23E-2</v>
      </c>
      <c r="J41" s="102">
        <v>7.8899999999999994E-3</v>
      </c>
    </row>
    <row r="42" spans="2:10" x14ac:dyDescent="0.2">
      <c r="B42" s="98" t="s">
        <v>1071</v>
      </c>
      <c r="C42" s="111">
        <v>0.43570999999999999</v>
      </c>
      <c r="D42" s="111">
        <v>0.12509999999999999</v>
      </c>
      <c r="E42" s="111">
        <v>0.1905</v>
      </c>
      <c r="F42" s="111">
        <v>0.14019999999999999</v>
      </c>
      <c r="G42" s="111">
        <v>0.2442</v>
      </c>
      <c r="H42" s="111">
        <v>0.1646</v>
      </c>
      <c r="I42" s="111">
        <v>0.18690000000000001</v>
      </c>
      <c r="J42" s="112">
        <v>0.67220999999999997</v>
      </c>
    </row>
    <row r="43" spans="2:10" x14ac:dyDescent="0.2">
      <c r="B43" s="98" t="s">
        <v>1072</v>
      </c>
      <c r="C43" s="100">
        <v>5.1800000000000004E-6</v>
      </c>
      <c r="D43" s="100">
        <v>3.0800000000000001E-9</v>
      </c>
      <c r="E43" s="100">
        <v>5.6400000000000002E-8</v>
      </c>
      <c r="F43" s="100">
        <v>4.7999999999999996E-7</v>
      </c>
      <c r="G43" s="100">
        <v>1.09E-8</v>
      </c>
      <c r="H43" s="100">
        <v>4.8499999999999998E-8</v>
      </c>
      <c r="I43" s="100">
        <v>1.9000000000000001E-9</v>
      </c>
      <c r="J43" s="102">
        <v>7.0399999999999995E-8</v>
      </c>
    </row>
    <row r="44" spans="2:10" x14ac:dyDescent="0.2">
      <c r="B44" s="98" t="s">
        <v>1073</v>
      </c>
      <c r="C44" s="52">
        <v>0.69333999999999996</v>
      </c>
      <c r="D44" s="52">
        <v>0.44400000000000001</v>
      </c>
      <c r="E44" s="52">
        <v>0.52139999999999997</v>
      </c>
      <c r="F44" s="52">
        <v>0.50470000000000004</v>
      </c>
      <c r="G44" s="52">
        <v>0.69610000000000005</v>
      </c>
      <c r="H44" s="52">
        <v>0.69450000000000001</v>
      </c>
      <c r="I44" s="52">
        <v>0.55449999999999999</v>
      </c>
      <c r="J44" s="99">
        <v>0.85058</v>
      </c>
    </row>
    <row r="45" spans="2:10" ht="41" thickBot="1" x14ac:dyDescent="0.25">
      <c r="B45" s="103" t="s">
        <v>1074</v>
      </c>
      <c r="C45" s="114">
        <v>0.19072</v>
      </c>
      <c r="D45" s="114">
        <v>6.2799999999999995E-2</v>
      </c>
      <c r="E45" s="114">
        <v>0.1236</v>
      </c>
      <c r="F45" s="104">
        <v>4.1599999999999998E-2</v>
      </c>
      <c r="G45" s="104">
        <v>5.3E-3</v>
      </c>
      <c r="H45" s="104">
        <v>1.8700000000000001E-2</v>
      </c>
      <c r="I45" s="104">
        <v>2.5399999999999999E-2</v>
      </c>
      <c r="J45" s="105">
        <v>5.46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023C5-CEC6-462A-981D-1370C487BBF7}">
  <dimension ref="A1:G13"/>
  <sheetViews>
    <sheetView workbookViewId="0">
      <selection activeCell="A2" sqref="A2:B2"/>
    </sheetView>
  </sheetViews>
  <sheetFormatPr baseColWidth="10" defaultColWidth="16" defaultRowHeight="19" x14ac:dyDescent="0.25"/>
  <cols>
    <col min="1" max="1" width="16" style="5"/>
    <col min="2" max="2" width="14" style="5" customWidth="1"/>
    <col min="3" max="16384" width="16" style="5"/>
  </cols>
  <sheetData>
    <row r="1" spans="1:7" ht="20" thickBot="1" x14ac:dyDescent="0.3">
      <c r="A1" s="5" t="s">
        <v>1113</v>
      </c>
    </row>
    <row r="2" spans="1:7" ht="60" x14ac:dyDescent="0.25">
      <c r="A2" s="156" t="s">
        <v>1050</v>
      </c>
      <c r="B2" s="157"/>
      <c r="C2" s="143" t="s">
        <v>5</v>
      </c>
      <c r="D2" s="143" t="s">
        <v>4</v>
      </c>
      <c r="E2" s="143" t="s">
        <v>3</v>
      </c>
      <c r="F2" s="143" t="s">
        <v>1111</v>
      </c>
      <c r="G2" s="144" t="s">
        <v>45</v>
      </c>
    </row>
    <row r="3" spans="1:7" x14ac:dyDescent="0.25">
      <c r="A3" s="158" t="s">
        <v>1048</v>
      </c>
      <c r="B3" s="159"/>
      <c r="C3" s="148">
        <v>51</v>
      </c>
      <c r="D3" s="148">
        <v>136</v>
      </c>
      <c r="E3" s="148">
        <v>71</v>
      </c>
      <c r="F3" s="148">
        <v>37</v>
      </c>
      <c r="G3" s="160">
        <v>295</v>
      </c>
    </row>
    <row r="4" spans="1:7" ht="20" x14ac:dyDescent="0.25">
      <c r="A4" s="158" t="s">
        <v>44</v>
      </c>
      <c r="B4" s="159"/>
      <c r="C4" s="148" t="s">
        <v>62</v>
      </c>
      <c r="D4" s="148" t="s">
        <v>61</v>
      </c>
      <c r="E4" s="148" t="s">
        <v>60</v>
      </c>
      <c r="F4" s="148" t="s">
        <v>59</v>
      </c>
      <c r="G4" s="160" t="s">
        <v>58</v>
      </c>
    </row>
    <row r="5" spans="1:7" ht="20" x14ac:dyDescent="0.25">
      <c r="A5" s="158" t="s">
        <v>47</v>
      </c>
      <c r="B5" s="159"/>
      <c r="C5" s="148" t="s">
        <v>57</v>
      </c>
      <c r="D5" s="148" t="s">
        <v>56</v>
      </c>
      <c r="E5" s="148" t="s">
        <v>55</v>
      </c>
      <c r="F5" s="148" t="s">
        <v>54</v>
      </c>
      <c r="G5" s="160" t="s">
        <v>53</v>
      </c>
    </row>
    <row r="6" spans="1:7" ht="20" x14ac:dyDescent="0.25">
      <c r="A6" s="158" t="s">
        <v>41</v>
      </c>
      <c r="B6" s="159"/>
      <c r="C6" s="148" t="s">
        <v>52</v>
      </c>
      <c r="D6" s="148" t="s">
        <v>51</v>
      </c>
      <c r="E6" s="148" t="s">
        <v>50</v>
      </c>
      <c r="F6" s="148" t="s">
        <v>49</v>
      </c>
      <c r="G6" s="160" t="s">
        <v>48</v>
      </c>
    </row>
    <row r="7" spans="1:7" x14ac:dyDescent="0.25">
      <c r="A7" s="153" t="s">
        <v>46</v>
      </c>
      <c r="B7" s="161">
        <v>0</v>
      </c>
      <c r="C7" s="162">
        <v>4</v>
      </c>
      <c r="D7" s="163">
        <v>4</v>
      </c>
      <c r="E7" s="163">
        <v>1</v>
      </c>
      <c r="F7" s="163">
        <v>4</v>
      </c>
      <c r="G7" s="164">
        <v>13</v>
      </c>
    </row>
    <row r="8" spans="1:7" x14ac:dyDescent="0.25">
      <c r="A8" s="154"/>
      <c r="B8" s="165">
        <v>1</v>
      </c>
      <c r="C8" s="166">
        <v>2</v>
      </c>
      <c r="D8" s="167">
        <v>14</v>
      </c>
      <c r="E8" s="167">
        <v>7</v>
      </c>
      <c r="F8" s="167">
        <v>3</v>
      </c>
      <c r="G8" s="168">
        <v>26</v>
      </c>
    </row>
    <row r="9" spans="1:7" x14ac:dyDescent="0.25">
      <c r="A9" s="154"/>
      <c r="B9" s="165">
        <v>2</v>
      </c>
      <c r="C9" s="166">
        <v>7</v>
      </c>
      <c r="D9" s="167">
        <v>18</v>
      </c>
      <c r="E9" s="167">
        <v>9</v>
      </c>
      <c r="F9" s="167">
        <v>5</v>
      </c>
      <c r="G9" s="168">
        <v>39</v>
      </c>
    </row>
    <row r="10" spans="1:7" x14ac:dyDescent="0.25">
      <c r="A10" s="154"/>
      <c r="B10" s="165">
        <v>3</v>
      </c>
      <c r="C10" s="166">
        <v>6</v>
      </c>
      <c r="D10" s="167">
        <v>29</v>
      </c>
      <c r="E10" s="167">
        <v>13</v>
      </c>
      <c r="F10" s="167">
        <v>7</v>
      </c>
      <c r="G10" s="168">
        <v>55</v>
      </c>
    </row>
    <row r="11" spans="1:7" x14ac:dyDescent="0.25">
      <c r="A11" s="154"/>
      <c r="B11" s="165">
        <v>4</v>
      </c>
      <c r="C11" s="166">
        <v>4</v>
      </c>
      <c r="D11" s="167">
        <v>17</v>
      </c>
      <c r="E11" s="167">
        <v>7</v>
      </c>
      <c r="F11" s="167">
        <v>4</v>
      </c>
      <c r="G11" s="168">
        <v>32</v>
      </c>
    </row>
    <row r="12" spans="1:7" x14ac:dyDescent="0.25">
      <c r="A12" s="154"/>
      <c r="B12" s="165">
        <v>5</v>
      </c>
      <c r="C12" s="166">
        <v>9</v>
      </c>
      <c r="D12" s="167">
        <v>9</v>
      </c>
      <c r="E12" s="167">
        <v>9</v>
      </c>
      <c r="F12" s="167">
        <v>6</v>
      </c>
      <c r="G12" s="168">
        <v>33</v>
      </c>
    </row>
    <row r="13" spans="1:7" ht="20" thickBot="1" x14ac:dyDescent="0.3">
      <c r="A13" s="155"/>
      <c r="B13" s="169">
        <v>6</v>
      </c>
      <c r="C13" s="170">
        <v>19</v>
      </c>
      <c r="D13" s="171">
        <v>45</v>
      </c>
      <c r="E13" s="171">
        <v>25</v>
      </c>
      <c r="F13" s="171">
        <v>8</v>
      </c>
      <c r="G13" s="172">
        <v>97</v>
      </c>
    </row>
  </sheetData>
  <mergeCells count="6">
    <mergeCell ref="A7:A13"/>
    <mergeCell ref="A2:B2"/>
    <mergeCell ref="A3:B3"/>
    <mergeCell ref="A4:B4"/>
    <mergeCell ref="A5:B5"/>
    <mergeCell ref="A6:B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AA162-A18C-4D1B-BF1A-2821D1CA4814}">
  <dimension ref="A1:G17"/>
  <sheetViews>
    <sheetView workbookViewId="0"/>
  </sheetViews>
  <sheetFormatPr baseColWidth="10" defaultColWidth="16.6640625" defaultRowHeight="19" x14ac:dyDescent="0.25"/>
  <cols>
    <col min="1" max="1" width="16.6640625" style="5"/>
    <col min="2" max="2" width="13" style="5" customWidth="1"/>
    <col min="3" max="16384" width="16.6640625" style="5"/>
  </cols>
  <sheetData>
    <row r="1" spans="1:7" ht="20" thickBot="1" x14ac:dyDescent="0.3">
      <c r="A1" s="5" t="s">
        <v>1112</v>
      </c>
    </row>
    <row r="2" spans="1:7" ht="60" x14ac:dyDescent="0.25">
      <c r="A2" s="173" t="s">
        <v>1050</v>
      </c>
      <c r="B2" s="174"/>
      <c r="C2" s="96" t="s">
        <v>5</v>
      </c>
      <c r="D2" s="96" t="s">
        <v>4</v>
      </c>
      <c r="E2" s="96" t="s">
        <v>3</v>
      </c>
      <c r="F2" s="143" t="s">
        <v>1111</v>
      </c>
      <c r="G2" s="97" t="s">
        <v>45</v>
      </c>
    </row>
    <row r="3" spans="1:7" x14ac:dyDescent="0.25">
      <c r="A3" s="118" t="s">
        <v>1048</v>
      </c>
      <c r="B3" s="119"/>
      <c r="C3" s="4">
        <v>34</v>
      </c>
      <c r="D3" s="4">
        <v>133</v>
      </c>
      <c r="E3" s="4">
        <v>95</v>
      </c>
      <c r="F3" s="4">
        <v>23</v>
      </c>
      <c r="G3" s="78">
        <v>285</v>
      </c>
    </row>
    <row r="4" spans="1:7" s="12" customFormat="1" x14ac:dyDescent="0.25">
      <c r="A4" s="120" t="s">
        <v>44</v>
      </c>
      <c r="B4" s="121"/>
      <c r="C4" s="11" t="s">
        <v>77</v>
      </c>
      <c r="D4" s="11" t="s">
        <v>76</v>
      </c>
      <c r="E4" s="11" t="s">
        <v>75</v>
      </c>
      <c r="F4" s="11" t="s">
        <v>74</v>
      </c>
      <c r="G4" s="85" t="s">
        <v>73</v>
      </c>
    </row>
    <row r="5" spans="1:7" x14ac:dyDescent="0.25">
      <c r="A5" s="118" t="s">
        <v>47</v>
      </c>
      <c r="B5" s="119"/>
      <c r="C5" s="4" t="s">
        <v>72</v>
      </c>
      <c r="D5" s="4" t="s">
        <v>71</v>
      </c>
      <c r="E5" s="4" t="s">
        <v>70</v>
      </c>
      <c r="F5" s="4" t="s">
        <v>69</v>
      </c>
      <c r="G5" s="78" t="s">
        <v>68</v>
      </c>
    </row>
    <row r="6" spans="1:7" x14ac:dyDescent="0.25">
      <c r="A6" s="118" t="s">
        <v>41</v>
      </c>
      <c r="B6" s="119"/>
      <c r="C6" s="4" t="s">
        <v>67</v>
      </c>
      <c r="D6" s="4" t="s">
        <v>66</v>
      </c>
      <c r="E6" s="4" t="s">
        <v>65</v>
      </c>
      <c r="F6" s="4" t="s">
        <v>64</v>
      </c>
      <c r="G6" s="78" t="s">
        <v>63</v>
      </c>
    </row>
    <row r="7" spans="1:7" x14ac:dyDescent="0.25">
      <c r="A7" s="115" t="s">
        <v>46</v>
      </c>
      <c r="B7" s="6">
        <v>0</v>
      </c>
      <c r="C7" s="7">
        <v>2</v>
      </c>
      <c r="D7" s="8">
        <v>3</v>
      </c>
      <c r="E7" s="8">
        <v>2</v>
      </c>
      <c r="F7" s="8">
        <v>0</v>
      </c>
      <c r="G7" s="79">
        <v>7</v>
      </c>
    </row>
    <row r="8" spans="1:7" ht="18" customHeight="1" x14ac:dyDescent="0.25">
      <c r="A8" s="116"/>
      <c r="B8" s="9">
        <v>0.5</v>
      </c>
      <c r="C8" s="10">
        <v>2</v>
      </c>
      <c r="D8" s="80">
        <v>3</v>
      </c>
      <c r="E8" s="80">
        <v>4</v>
      </c>
      <c r="F8" s="80">
        <v>2</v>
      </c>
      <c r="G8" s="81">
        <f>SUM(C8:F8)</f>
        <v>11</v>
      </c>
    </row>
    <row r="9" spans="1:7" x14ac:dyDescent="0.25">
      <c r="A9" s="116"/>
      <c r="B9" s="9">
        <v>1</v>
      </c>
      <c r="C9" s="10">
        <v>1</v>
      </c>
      <c r="D9" s="80">
        <v>12</v>
      </c>
      <c r="E9" s="80">
        <v>12</v>
      </c>
      <c r="F9" s="80">
        <v>4</v>
      </c>
      <c r="G9" s="81">
        <f t="shared" ref="G9:G17" si="0">SUM(C9:F9)</f>
        <v>29</v>
      </c>
    </row>
    <row r="10" spans="1:7" x14ac:dyDescent="0.25">
      <c r="A10" s="116"/>
      <c r="B10" s="9">
        <v>1.5</v>
      </c>
      <c r="C10" s="10">
        <v>2</v>
      </c>
      <c r="D10" s="80">
        <v>2</v>
      </c>
      <c r="E10" s="80">
        <v>1</v>
      </c>
      <c r="F10" s="80">
        <v>0</v>
      </c>
      <c r="G10" s="81">
        <f t="shared" si="0"/>
        <v>5</v>
      </c>
    </row>
    <row r="11" spans="1:7" x14ac:dyDescent="0.25">
      <c r="A11" s="116"/>
      <c r="B11" s="9">
        <v>2</v>
      </c>
      <c r="C11" s="10">
        <v>4</v>
      </c>
      <c r="D11" s="80">
        <v>23</v>
      </c>
      <c r="E11" s="80">
        <v>12</v>
      </c>
      <c r="F11" s="80">
        <v>1</v>
      </c>
      <c r="G11" s="81">
        <f t="shared" si="0"/>
        <v>40</v>
      </c>
    </row>
    <row r="12" spans="1:7" x14ac:dyDescent="0.25">
      <c r="A12" s="116"/>
      <c r="B12" s="9">
        <v>2.5</v>
      </c>
      <c r="C12" s="10">
        <v>0</v>
      </c>
      <c r="D12" s="80">
        <v>5</v>
      </c>
      <c r="E12" s="80">
        <v>8</v>
      </c>
      <c r="F12" s="80">
        <v>3</v>
      </c>
      <c r="G12" s="81">
        <f t="shared" si="0"/>
        <v>16</v>
      </c>
    </row>
    <row r="13" spans="1:7" x14ac:dyDescent="0.25">
      <c r="A13" s="116"/>
      <c r="B13" s="9">
        <v>3</v>
      </c>
      <c r="C13" s="10">
        <v>10</v>
      </c>
      <c r="D13" s="80">
        <v>43</v>
      </c>
      <c r="E13" s="80">
        <v>23</v>
      </c>
      <c r="F13" s="80">
        <v>8</v>
      </c>
      <c r="G13" s="81">
        <f t="shared" si="0"/>
        <v>84</v>
      </c>
    </row>
    <row r="14" spans="1:7" x14ac:dyDescent="0.25">
      <c r="A14" s="116"/>
      <c r="B14" s="9">
        <v>4.5</v>
      </c>
      <c r="C14" s="10">
        <v>1</v>
      </c>
      <c r="D14" s="80">
        <v>4</v>
      </c>
      <c r="E14" s="80">
        <v>1</v>
      </c>
      <c r="F14" s="80">
        <v>0</v>
      </c>
      <c r="G14" s="81">
        <f t="shared" si="0"/>
        <v>6</v>
      </c>
    </row>
    <row r="15" spans="1:7" x14ac:dyDescent="0.25">
      <c r="A15" s="116"/>
      <c r="B15" s="9">
        <v>5</v>
      </c>
      <c r="C15" s="10">
        <v>3</v>
      </c>
      <c r="D15" s="80">
        <v>14</v>
      </c>
      <c r="E15" s="80">
        <v>11</v>
      </c>
      <c r="F15" s="80">
        <v>2</v>
      </c>
      <c r="G15" s="81">
        <f t="shared" si="0"/>
        <v>30</v>
      </c>
    </row>
    <row r="16" spans="1:7" x14ac:dyDescent="0.25">
      <c r="A16" s="116"/>
      <c r="B16" s="9">
        <v>5.5</v>
      </c>
      <c r="C16" s="10">
        <v>2</v>
      </c>
      <c r="D16" s="80">
        <v>3</v>
      </c>
      <c r="E16" s="80">
        <v>3</v>
      </c>
      <c r="F16" s="80">
        <v>0</v>
      </c>
      <c r="G16" s="81">
        <f t="shared" si="0"/>
        <v>8</v>
      </c>
    </row>
    <row r="17" spans="1:7" ht="20" thickBot="1" x14ac:dyDescent="0.3">
      <c r="A17" s="117"/>
      <c r="B17" s="82">
        <v>6</v>
      </c>
      <c r="C17" s="29">
        <v>7</v>
      </c>
      <c r="D17" s="23">
        <v>21</v>
      </c>
      <c r="E17" s="23">
        <v>17</v>
      </c>
      <c r="F17" s="23">
        <v>3</v>
      </c>
      <c r="G17" s="83">
        <f t="shared" si="0"/>
        <v>48</v>
      </c>
    </row>
  </sheetData>
  <mergeCells count="6">
    <mergeCell ref="A7:A17"/>
    <mergeCell ref="A2:B2"/>
    <mergeCell ref="A3:B3"/>
    <mergeCell ref="A4:B4"/>
    <mergeCell ref="A5:B5"/>
    <mergeCell ref="A6:B6"/>
  </mergeCells>
  <pageMargins left="0.7" right="0.7" top="0.75" bottom="0.75" header="0.3" footer="0.3"/>
  <ignoredErrors>
    <ignoredError sqref="G8 G9:G1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D2AF2-EEBA-4092-8946-D8232B2D6871}">
  <dimension ref="A1:K12"/>
  <sheetViews>
    <sheetView workbookViewId="0">
      <selection activeCell="A2" sqref="A2"/>
    </sheetView>
  </sheetViews>
  <sheetFormatPr baseColWidth="10" defaultColWidth="12.5" defaultRowHeight="19" x14ac:dyDescent="0.25"/>
  <cols>
    <col min="1" max="1" width="20.5" style="5" customWidth="1"/>
    <col min="2" max="11" width="13.33203125" style="5" customWidth="1"/>
    <col min="12" max="16384" width="12.5" style="5"/>
  </cols>
  <sheetData>
    <row r="1" spans="1:11" x14ac:dyDescent="0.25">
      <c r="A1" s="5" t="s">
        <v>1098</v>
      </c>
    </row>
    <row r="2" spans="1:11" ht="20" thickBot="1" x14ac:dyDescent="0.3">
      <c r="A2" s="13" t="s">
        <v>106</v>
      </c>
      <c r="B2" s="29" t="s">
        <v>1051</v>
      </c>
      <c r="C2" s="23" t="s">
        <v>83</v>
      </c>
      <c r="D2" s="23" t="s">
        <v>84</v>
      </c>
      <c r="E2" s="23" t="s">
        <v>85</v>
      </c>
      <c r="F2" s="23" t="s">
        <v>0</v>
      </c>
      <c r="G2" s="23" t="s">
        <v>1</v>
      </c>
      <c r="H2" s="23" t="s">
        <v>2</v>
      </c>
      <c r="I2" s="23" t="s">
        <v>89</v>
      </c>
      <c r="J2" s="23" t="s">
        <v>109</v>
      </c>
      <c r="K2" s="23" t="s">
        <v>110</v>
      </c>
    </row>
    <row r="3" spans="1:11" x14ac:dyDescent="0.25">
      <c r="A3" s="5" t="s">
        <v>1075</v>
      </c>
      <c r="B3" s="30">
        <v>-3.0259999999999999E-2</v>
      </c>
      <c r="C3" s="88">
        <v>-1.7420000000000001E-2</v>
      </c>
      <c r="D3" s="88">
        <v>0.20799999999999999</v>
      </c>
      <c r="E3" s="24">
        <v>4.2180000000000004E-3</v>
      </c>
      <c r="F3" s="88">
        <v>-1.1819999999999999</v>
      </c>
      <c r="G3" s="88">
        <v>-0.74970000000000003</v>
      </c>
      <c r="H3" s="88">
        <v>0.70150000000000001</v>
      </c>
      <c r="I3" s="88">
        <v>1.6449999999999999E-2</v>
      </c>
      <c r="J3" s="88">
        <v>1.069E-2</v>
      </c>
      <c r="K3" s="88">
        <v>-9.6349999999999995E-3</v>
      </c>
    </row>
    <row r="4" spans="1:11" x14ac:dyDescent="0.25">
      <c r="A4" s="5" t="s">
        <v>79</v>
      </c>
      <c r="B4" s="30">
        <v>-3.39E-2</v>
      </c>
      <c r="C4" s="88">
        <v>-2.002E-2</v>
      </c>
      <c r="D4" s="88">
        <v>0.27350000000000002</v>
      </c>
      <c r="E4" s="24">
        <v>6.4409999999999997E-3</v>
      </c>
      <c r="F4" s="88">
        <v>-1.4510000000000001</v>
      </c>
      <c r="G4" s="88">
        <v>-0.86980000000000002</v>
      </c>
      <c r="H4" s="88">
        <v>0.86680000000000001</v>
      </c>
      <c r="I4" s="88">
        <v>2.0420000000000001E-2</v>
      </c>
      <c r="J4" s="88">
        <v>1.2659999999999999E-2</v>
      </c>
      <c r="K4" s="88">
        <v>-1.1990000000000001E-2</v>
      </c>
    </row>
    <row r="5" spans="1:11" x14ac:dyDescent="0.25">
      <c r="A5" s="5" t="s">
        <v>80</v>
      </c>
      <c r="B5" s="30">
        <v>1.0580000000000001E-2</v>
      </c>
      <c r="C5" s="88">
        <v>-1.541E-2</v>
      </c>
      <c r="D5" s="88">
        <v>0.25140000000000001</v>
      </c>
      <c r="E5" s="24">
        <v>-4.751E-3</v>
      </c>
      <c r="F5" s="88">
        <v>-1.9219999999999999</v>
      </c>
      <c r="G5" s="88">
        <v>-1.3859999999999999</v>
      </c>
      <c r="H5" s="88">
        <v>0.93840000000000001</v>
      </c>
      <c r="I5" s="88">
        <v>2.6040000000000001E-2</v>
      </c>
      <c r="J5" s="88">
        <v>1.8870000000000001E-2</v>
      </c>
      <c r="K5" s="88">
        <v>-1.285E-2</v>
      </c>
    </row>
    <row r="6" spans="1:11" x14ac:dyDescent="0.25">
      <c r="A6" s="5" t="s">
        <v>81</v>
      </c>
      <c r="B6" s="30">
        <v>-8.4089999999999998E-3</v>
      </c>
      <c r="C6" s="88">
        <v>-2.1649999999999999E-2</v>
      </c>
      <c r="D6" s="88">
        <v>0.2145</v>
      </c>
      <c r="E6" s="24">
        <v>9.4609999999999996E-4</v>
      </c>
      <c r="F6" s="88">
        <v>-1.4810000000000001</v>
      </c>
      <c r="G6" s="88">
        <v>-1.022</v>
      </c>
      <c r="H6" s="88">
        <v>0.73519999999999996</v>
      </c>
      <c r="I6" s="88">
        <v>1.9900000000000001E-2</v>
      </c>
      <c r="J6" s="88">
        <v>1.3599999999999999E-2</v>
      </c>
      <c r="K6" s="88">
        <v>-1.034E-2</v>
      </c>
    </row>
    <row r="7" spans="1:11" x14ac:dyDescent="0.25">
      <c r="A7" s="5" t="s">
        <v>82</v>
      </c>
      <c r="B7" s="30">
        <v>-4.7549999999999997E-3</v>
      </c>
      <c r="C7" s="88">
        <v>-1.5169999999999999E-2</v>
      </c>
      <c r="D7" s="88">
        <v>0.20949999999999999</v>
      </c>
      <c r="E7" s="24">
        <v>1.3309999999999999E-3</v>
      </c>
      <c r="F7" s="88">
        <v>-1.675</v>
      </c>
      <c r="G7" s="88">
        <v>-1.1259999999999999</v>
      </c>
      <c r="H7" s="88">
        <v>0.8982</v>
      </c>
      <c r="I7" s="88">
        <v>2.2370000000000001E-2</v>
      </c>
      <c r="J7" s="88">
        <v>1.4800000000000001E-2</v>
      </c>
      <c r="K7" s="88">
        <v>-1.259E-2</v>
      </c>
    </row>
    <row r="8" spans="1:11" x14ac:dyDescent="0.25">
      <c r="A8" s="5" t="s">
        <v>86</v>
      </c>
      <c r="B8" s="30">
        <v>-7.9290000000000003E-3</v>
      </c>
      <c r="C8" s="92">
        <v>-1.7639999999999999E-2</v>
      </c>
      <c r="D8" s="88">
        <v>0.2344</v>
      </c>
      <c r="E8" s="24">
        <v>6.8690000000000001E-3</v>
      </c>
      <c r="F8" s="88">
        <v>-1.825</v>
      </c>
      <c r="G8" s="92">
        <v>-1.034</v>
      </c>
      <c r="H8" s="88">
        <v>1.1060000000000001</v>
      </c>
      <c r="I8" s="88">
        <v>2.4340000000000001E-2</v>
      </c>
      <c r="J8" s="92">
        <v>1.3690000000000001E-2</v>
      </c>
      <c r="K8" s="88">
        <v>-1.528E-2</v>
      </c>
    </row>
    <row r="9" spans="1:11" x14ac:dyDescent="0.25">
      <c r="A9" s="5" t="s">
        <v>87</v>
      </c>
      <c r="B9" s="108">
        <v>-2.266E-2</v>
      </c>
      <c r="C9" s="88">
        <v>-4.7670000000000004E-3</v>
      </c>
      <c r="D9" s="88">
        <v>0.1032</v>
      </c>
      <c r="E9" s="24">
        <v>2.0539999999999998E-3</v>
      </c>
      <c r="F9" s="88">
        <v>-1.3080000000000001</v>
      </c>
      <c r="G9" s="88">
        <v>-0.62660000000000005</v>
      </c>
      <c r="H9" s="88">
        <v>0.93020000000000003</v>
      </c>
      <c r="I9" s="88">
        <v>1.737E-2</v>
      </c>
      <c r="J9" s="88">
        <v>8.3840000000000008E-3</v>
      </c>
      <c r="K9" s="88">
        <v>-1.247E-2</v>
      </c>
    </row>
    <row r="10" spans="1:11" x14ac:dyDescent="0.25">
      <c r="A10" s="14" t="s">
        <v>88</v>
      </c>
      <c r="B10" s="31">
        <v>-4.444E-2</v>
      </c>
      <c r="C10" s="89">
        <v>-9.3020000000000005E-2</v>
      </c>
      <c r="D10" s="89">
        <v>1.3029999999999999</v>
      </c>
      <c r="E10" s="25">
        <v>1.0449999999999999E-2</v>
      </c>
      <c r="F10" s="89">
        <v>-10.38</v>
      </c>
      <c r="G10" s="89">
        <v>-6.7140000000000004</v>
      </c>
      <c r="H10" s="89">
        <v>5.78</v>
      </c>
      <c r="I10" s="89">
        <v>0.1401</v>
      </c>
      <c r="J10" s="89">
        <v>9.0770000000000003E-2</v>
      </c>
      <c r="K10" s="89">
        <v>-7.961E-2</v>
      </c>
    </row>
    <row r="11" spans="1:11" x14ac:dyDescent="0.25">
      <c r="A11" s="5" t="s">
        <v>107</v>
      </c>
      <c r="B11" s="86">
        <v>-5737.74</v>
      </c>
      <c r="C11" s="26">
        <v>106.2</v>
      </c>
      <c r="D11" s="90">
        <v>1164.3900000000001</v>
      </c>
      <c r="E11" s="109">
        <v>190.09</v>
      </c>
      <c r="F11" s="90">
        <v>-32922.22</v>
      </c>
      <c r="G11" s="90">
        <v>-21925.62</v>
      </c>
      <c r="H11" s="90">
        <v>14220.75</v>
      </c>
      <c r="I11" s="90">
        <v>475.64</v>
      </c>
      <c r="J11" s="90">
        <v>338.58</v>
      </c>
      <c r="K11" s="90">
        <v>-185.19</v>
      </c>
    </row>
    <row r="12" spans="1:11" ht="20" thickBot="1" x14ac:dyDescent="0.3">
      <c r="A12" s="13" t="s">
        <v>108</v>
      </c>
      <c r="B12" s="87">
        <v>-4622.3900000000003</v>
      </c>
      <c r="C12" s="27">
        <v>114.21</v>
      </c>
      <c r="D12" s="91">
        <v>1186.0999999999999</v>
      </c>
      <c r="E12" s="91">
        <v>252.8</v>
      </c>
      <c r="F12" s="91">
        <v>-28874.880000000001</v>
      </c>
      <c r="G12" s="91">
        <v>-17238.830000000002</v>
      </c>
      <c r="H12" s="91">
        <v>13786.24</v>
      </c>
      <c r="I12" s="91">
        <v>408.53</v>
      </c>
      <c r="J12" s="91">
        <v>257.85000000000002</v>
      </c>
      <c r="K12" s="91">
        <v>-182.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C7466-411B-E347-B94B-285F51F2BF0B}">
  <dimension ref="A1:K21"/>
  <sheetViews>
    <sheetView workbookViewId="0">
      <selection activeCell="U9" sqref="U9"/>
    </sheetView>
  </sheetViews>
  <sheetFormatPr baseColWidth="10" defaultColWidth="8.83203125" defaultRowHeight="19" x14ac:dyDescent="0.25"/>
  <cols>
    <col min="1" max="1" width="11.5" style="15" customWidth="1"/>
    <col min="2" max="2" width="13.33203125" style="22" customWidth="1"/>
    <col min="3" max="3" width="9.5" style="22" bestFit="1" customWidth="1"/>
    <col min="4" max="4" width="8.83203125" style="22"/>
    <col min="5" max="5" width="9.5" style="22" bestFit="1" customWidth="1"/>
    <col min="6" max="6" width="10.33203125" style="22" customWidth="1"/>
    <col min="7" max="7" width="10.5" style="22" customWidth="1"/>
    <col min="8" max="11" width="9.5" style="22" bestFit="1" customWidth="1"/>
    <col min="12" max="16384" width="8.83203125" style="15"/>
  </cols>
  <sheetData>
    <row r="1" spans="1:11" x14ac:dyDescent="0.25">
      <c r="A1" s="5" t="s">
        <v>1099</v>
      </c>
    </row>
    <row r="2" spans="1:11" x14ac:dyDescent="0.25">
      <c r="A2" s="15" t="s">
        <v>106</v>
      </c>
    </row>
    <row r="3" spans="1:11" ht="20" thickBot="1" x14ac:dyDescent="0.3">
      <c r="A3" s="28" t="s">
        <v>103</v>
      </c>
      <c r="B3" s="29" t="s">
        <v>1051</v>
      </c>
      <c r="C3" s="23" t="s">
        <v>83</v>
      </c>
      <c r="D3" s="23" t="s">
        <v>84</v>
      </c>
      <c r="E3" s="23" t="s">
        <v>85</v>
      </c>
      <c r="F3" s="23" t="s">
        <v>0</v>
      </c>
      <c r="G3" s="23" t="s">
        <v>1</v>
      </c>
      <c r="H3" s="23" t="s">
        <v>2</v>
      </c>
      <c r="I3" s="23" t="s">
        <v>89</v>
      </c>
      <c r="J3" s="23" t="s">
        <v>109</v>
      </c>
      <c r="K3" s="23" t="s">
        <v>110</v>
      </c>
    </row>
    <row r="4" spans="1:11" x14ac:dyDescent="0.25">
      <c r="A4" s="15" t="s">
        <v>1041</v>
      </c>
      <c r="B4" s="20">
        <v>0.26240000000000002</v>
      </c>
      <c r="C4" s="21">
        <v>1.2200000000000001E-2</v>
      </c>
      <c r="D4" s="21" t="s">
        <v>104</v>
      </c>
      <c r="E4" s="21">
        <v>0.30809999999999998</v>
      </c>
      <c r="F4" s="21">
        <v>2.3900000000000001E-2</v>
      </c>
      <c r="G4" s="21">
        <v>2.8000000000000001E-2</v>
      </c>
      <c r="H4" s="21">
        <v>0.46510000000000001</v>
      </c>
      <c r="I4" s="21">
        <v>1.5100000000000001E-2</v>
      </c>
      <c r="J4" s="21">
        <v>1.7600000000000001E-2</v>
      </c>
      <c r="K4" s="21">
        <v>0.47489999999999999</v>
      </c>
    </row>
    <row r="5" spans="1:11" ht="20" thickBot="1" x14ac:dyDescent="0.3">
      <c r="A5" s="28" t="s">
        <v>1040</v>
      </c>
      <c r="B5" s="32">
        <v>0.89488599999999996</v>
      </c>
      <c r="C5" s="33">
        <v>2.04E-4</v>
      </c>
      <c r="D5" s="33" t="s">
        <v>104</v>
      </c>
      <c r="E5" s="33">
        <v>0.25999699999999998</v>
      </c>
      <c r="F5" s="33">
        <v>5.0605999999999998E-2</v>
      </c>
      <c r="G5" s="33">
        <v>6.3646999999999995E-2</v>
      </c>
      <c r="H5" s="33">
        <v>0.30460199999999998</v>
      </c>
      <c r="I5" s="33">
        <v>5.4765000000000001E-2</v>
      </c>
      <c r="J5" s="33">
        <v>6.5604999999999997E-2</v>
      </c>
      <c r="K5" s="33">
        <v>0.35072500000000001</v>
      </c>
    </row>
    <row r="8" spans="1:11" ht="20" thickBot="1" x14ac:dyDescent="0.3">
      <c r="A8" s="28" t="s">
        <v>105</v>
      </c>
      <c r="B8" s="29" t="s">
        <v>1051</v>
      </c>
      <c r="C8" s="23" t="s">
        <v>83</v>
      </c>
      <c r="D8" s="23" t="s">
        <v>84</v>
      </c>
      <c r="E8" s="23" t="s">
        <v>85</v>
      </c>
      <c r="F8" s="23" t="s">
        <v>0</v>
      </c>
      <c r="G8" s="23" t="s">
        <v>1</v>
      </c>
      <c r="H8" s="23" t="s">
        <v>2</v>
      </c>
      <c r="I8" s="23" t="s">
        <v>89</v>
      </c>
      <c r="J8" s="23" t="s">
        <v>109</v>
      </c>
      <c r="K8" s="23" t="s">
        <v>110</v>
      </c>
    </row>
    <row r="9" spans="1:11" x14ac:dyDescent="0.25">
      <c r="A9" s="15" t="s">
        <v>1041</v>
      </c>
      <c r="B9" s="34">
        <v>-2.2732999999999999</v>
      </c>
      <c r="C9" s="35">
        <v>-0.97819999999999996</v>
      </c>
      <c r="D9" s="35">
        <v>33.313699999999997</v>
      </c>
      <c r="E9" s="35">
        <v>-0.9304</v>
      </c>
      <c r="F9" s="35">
        <v>-83.566599999999994</v>
      </c>
      <c r="G9" s="35">
        <v>-73.319599999999994</v>
      </c>
      <c r="H9" s="35">
        <v>15.6875</v>
      </c>
      <c r="I9" s="35">
        <v>1.2279</v>
      </c>
      <c r="J9" s="35">
        <v>1.0940000000000001</v>
      </c>
      <c r="K9" s="35">
        <v>-0.20399999999999999</v>
      </c>
    </row>
    <row r="10" spans="1:11" ht="20" thickBot="1" x14ac:dyDescent="0.3">
      <c r="A10" s="28" t="s">
        <v>1040</v>
      </c>
      <c r="B10" s="36">
        <v>1.704E-2</v>
      </c>
      <c r="C10" s="37">
        <v>-9.6189999999999998E-2</v>
      </c>
      <c r="D10" s="37">
        <v>1.1569400000000001</v>
      </c>
      <c r="E10" s="37">
        <v>-0.09</v>
      </c>
      <c r="F10" s="37">
        <v>-6.5313999999999997</v>
      </c>
      <c r="G10" s="37">
        <v>-5.4396300000000002</v>
      </c>
      <c r="H10" s="37">
        <v>1.8627899999999999</v>
      </c>
      <c r="I10" s="37">
        <v>8.7499999999999994E-2</v>
      </c>
      <c r="J10" s="37">
        <v>7.4740000000000001E-2</v>
      </c>
      <c r="K10" s="37">
        <v>-2.2270000000000002E-2</v>
      </c>
    </row>
    <row r="12" spans="1:11" x14ac:dyDescent="0.25">
      <c r="G12" s="21"/>
      <c r="H12" s="21"/>
      <c r="I12" s="21"/>
    </row>
    <row r="13" spans="1:11" x14ac:dyDescent="0.25">
      <c r="G13" s="21"/>
      <c r="H13" s="21"/>
      <c r="I13" s="21"/>
    </row>
    <row r="14" spans="1:11" x14ac:dyDescent="0.25">
      <c r="G14" s="21"/>
      <c r="H14" s="21"/>
      <c r="I14" s="21"/>
    </row>
    <row r="15" spans="1:11" x14ac:dyDescent="0.25">
      <c r="G15" s="21"/>
      <c r="H15" s="21"/>
      <c r="I15" s="21"/>
    </row>
    <row r="16" spans="1:11" x14ac:dyDescent="0.25">
      <c r="G16" s="21"/>
      <c r="H16" s="21"/>
      <c r="I16" s="21"/>
    </row>
    <row r="17" spans="7:9" x14ac:dyDescent="0.25">
      <c r="G17" s="21"/>
      <c r="H17" s="21"/>
      <c r="I17" s="21"/>
    </row>
    <row r="18" spans="7:9" x14ac:dyDescent="0.25">
      <c r="G18" s="21"/>
      <c r="H18" s="21"/>
      <c r="I18" s="21"/>
    </row>
    <row r="19" spans="7:9" x14ac:dyDescent="0.25">
      <c r="G19" s="21"/>
      <c r="H19" s="21"/>
      <c r="I19" s="21"/>
    </row>
    <row r="20" spans="7:9" x14ac:dyDescent="0.25">
      <c r="G20" s="21"/>
      <c r="H20" s="21"/>
      <c r="I20" s="21"/>
    </row>
    <row r="21" spans="7:9" x14ac:dyDescent="0.25">
      <c r="G21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50069-9677-4DCA-9C32-E505AA746279}">
  <dimension ref="A1:P11"/>
  <sheetViews>
    <sheetView zoomScaleNormal="100" workbookViewId="0">
      <selection activeCell="A2" sqref="A2"/>
    </sheetView>
  </sheetViews>
  <sheetFormatPr baseColWidth="10" defaultColWidth="14.33203125" defaultRowHeight="19" x14ac:dyDescent="0.2"/>
  <cols>
    <col min="1" max="1" width="22.1640625" style="41" customWidth="1"/>
    <col min="2" max="5" width="10.1640625" style="40" customWidth="1"/>
    <col min="6" max="7" width="9.1640625" style="40" customWidth="1"/>
    <col min="8" max="9" width="6.6640625" style="40" customWidth="1"/>
    <col min="10" max="13" width="6.6640625" style="41" customWidth="1"/>
    <col min="14" max="14" width="16.5" style="41" customWidth="1"/>
    <col min="15" max="15" width="14.33203125" style="41" customWidth="1"/>
    <col min="16" max="16" width="18.83203125" style="41" customWidth="1"/>
    <col min="17" max="16384" width="14.33203125" style="41"/>
  </cols>
  <sheetData>
    <row r="1" spans="1:16" x14ac:dyDescent="0.2">
      <c r="A1" s="57" t="s">
        <v>1100</v>
      </c>
      <c r="B1" s="51"/>
      <c r="C1" s="52"/>
      <c r="D1" s="52"/>
      <c r="E1" s="51"/>
      <c r="F1" s="52"/>
      <c r="G1" s="52"/>
      <c r="I1" s="41"/>
    </row>
    <row r="2" spans="1:16" x14ac:dyDescent="0.2">
      <c r="A2" s="64"/>
      <c r="B2" s="128" t="s">
        <v>1045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30"/>
      <c r="N2" s="131" t="s">
        <v>111</v>
      </c>
      <c r="O2" s="132"/>
      <c r="P2" s="122" t="s">
        <v>1042</v>
      </c>
    </row>
    <row r="3" spans="1:16" x14ac:dyDescent="0.2">
      <c r="A3" s="49"/>
      <c r="B3" s="125" t="s">
        <v>99</v>
      </c>
      <c r="C3" s="126"/>
      <c r="D3" s="126"/>
      <c r="E3" s="125" t="s">
        <v>100</v>
      </c>
      <c r="F3" s="126"/>
      <c r="G3" s="127"/>
      <c r="H3" s="125" t="s">
        <v>112</v>
      </c>
      <c r="I3" s="126"/>
      <c r="J3" s="126"/>
      <c r="K3" s="125" t="s">
        <v>113</v>
      </c>
      <c r="L3" s="126"/>
      <c r="M3" s="127"/>
      <c r="N3" s="133" t="s">
        <v>6</v>
      </c>
      <c r="O3" s="133" t="s">
        <v>91</v>
      </c>
      <c r="P3" s="123"/>
    </row>
    <row r="4" spans="1:16" x14ac:dyDescent="0.2">
      <c r="A4" s="49" t="s">
        <v>90</v>
      </c>
      <c r="B4" s="48" t="s">
        <v>0</v>
      </c>
      <c r="C4" s="46" t="s">
        <v>1</v>
      </c>
      <c r="D4" s="46" t="s">
        <v>2</v>
      </c>
      <c r="E4" s="48" t="s">
        <v>0</v>
      </c>
      <c r="F4" s="46" t="s">
        <v>1</v>
      </c>
      <c r="G4" s="49" t="s">
        <v>2</v>
      </c>
      <c r="H4" s="48" t="s">
        <v>0</v>
      </c>
      <c r="I4" s="46" t="s">
        <v>1</v>
      </c>
      <c r="J4" s="46" t="s">
        <v>2</v>
      </c>
      <c r="K4" s="48" t="s">
        <v>0</v>
      </c>
      <c r="L4" s="46" t="s">
        <v>1</v>
      </c>
      <c r="M4" s="49" t="s">
        <v>2</v>
      </c>
      <c r="N4" s="134"/>
      <c r="O4" s="134"/>
      <c r="P4" s="124"/>
    </row>
    <row r="5" spans="1:16" x14ac:dyDescent="0.2">
      <c r="A5" s="61" t="s">
        <v>78</v>
      </c>
      <c r="B5" s="54">
        <v>0.05</v>
      </c>
      <c r="C5" s="55">
        <v>2.4420000000000001E-2</v>
      </c>
      <c r="D5" s="55"/>
      <c r="E5" s="54"/>
      <c r="F5" s="55"/>
      <c r="G5" s="56"/>
      <c r="H5" s="54"/>
      <c r="I5" s="55"/>
      <c r="J5" s="55"/>
      <c r="K5" s="54"/>
      <c r="L5" s="55"/>
      <c r="M5" s="56"/>
      <c r="N5" s="45" t="s">
        <v>8</v>
      </c>
      <c r="O5" s="73" t="s">
        <v>98</v>
      </c>
      <c r="P5" s="16" t="s">
        <v>1043</v>
      </c>
    </row>
    <row r="6" spans="1:16" x14ac:dyDescent="0.2">
      <c r="A6" s="43" t="s">
        <v>12</v>
      </c>
      <c r="B6" s="51"/>
      <c r="C6" s="52"/>
      <c r="D6" s="52"/>
      <c r="E6" s="51">
        <v>2.835E-2</v>
      </c>
      <c r="F6" s="52"/>
      <c r="G6" s="53"/>
      <c r="H6" s="51"/>
      <c r="I6" s="52"/>
      <c r="J6" s="52"/>
      <c r="K6" s="51"/>
      <c r="L6" s="52"/>
      <c r="M6" s="53"/>
      <c r="N6" s="62" t="s">
        <v>8</v>
      </c>
      <c r="O6" s="74" t="s">
        <v>95</v>
      </c>
      <c r="P6" s="17" t="s">
        <v>112</v>
      </c>
    </row>
    <row r="7" spans="1:16" x14ac:dyDescent="0.2">
      <c r="A7" s="42" t="s">
        <v>11</v>
      </c>
      <c r="B7" s="58">
        <v>0.05</v>
      </c>
      <c r="C7" s="59">
        <v>2.4420000000000001E-2</v>
      </c>
      <c r="D7" s="59"/>
      <c r="E7" s="58"/>
      <c r="F7" s="59"/>
      <c r="G7" s="60"/>
      <c r="H7" s="58"/>
      <c r="I7" s="59"/>
      <c r="J7" s="59"/>
      <c r="K7" s="58"/>
      <c r="L7" s="59"/>
      <c r="M7" s="60"/>
      <c r="N7" s="63" t="s">
        <v>8</v>
      </c>
      <c r="O7" s="110" t="s">
        <v>94</v>
      </c>
      <c r="P7" s="18" t="s">
        <v>1044</v>
      </c>
    </row>
    <row r="10" spans="1:16" x14ac:dyDescent="0.2">
      <c r="B10" s="41"/>
      <c r="C10" s="41"/>
      <c r="D10" s="41"/>
      <c r="E10" s="41"/>
      <c r="F10" s="41"/>
      <c r="G10" s="41"/>
      <c r="H10" s="41"/>
      <c r="I10" s="41"/>
    </row>
    <row r="11" spans="1:16" x14ac:dyDescent="0.2">
      <c r="B11" s="41"/>
      <c r="C11" s="41"/>
      <c r="D11" s="41"/>
      <c r="E11" s="41"/>
      <c r="F11" s="41"/>
      <c r="G11" s="41"/>
      <c r="H11" s="41"/>
      <c r="I11" s="41"/>
    </row>
  </sheetData>
  <mergeCells count="9">
    <mergeCell ref="P2:P4"/>
    <mergeCell ref="H3:J3"/>
    <mergeCell ref="K3:M3"/>
    <mergeCell ref="B3:D3"/>
    <mergeCell ref="E3:G3"/>
    <mergeCell ref="B2:M2"/>
    <mergeCell ref="N2:O2"/>
    <mergeCell ref="N3:N4"/>
    <mergeCell ref="O3:O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695B5-FA7B-4DD5-A049-15C54A442E22}">
  <dimension ref="A1:J13"/>
  <sheetViews>
    <sheetView workbookViewId="0">
      <selection activeCell="A2" sqref="A2"/>
    </sheetView>
  </sheetViews>
  <sheetFormatPr baseColWidth="10" defaultColWidth="20.33203125" defaultRowHeight="19" x14ac:dyDescent="0.25"/>
  <cols>
    <col min="1" max="1" width="20.33203125" style="5" customWidth="1"/>
    <col min="2" max="7" width="11.1640625" style="5" customWidth="1"/>
    <col min="8" max="8" width="20.33203125" style="5"/>
    <col min="9" max="9" width="15.1640625" style="5" customWidth="1"/>
    <col min="10" max="10" width="14.83203125" style="5" customWidth="1"/>
    <col min="11" max="16384" width="20.33203125" style="5"/>
  </cols>
  <sheetData>
    <row r="1" spans="1:10" x14ac:dyDescent="0.25">
      <c r="A1" s="38" t="s">
        <v>1101</v>
      </c>
    </row>
    <row r="2" spans="1:10" x14ac:dyDescent="0.25">
      <c r="A2" s="64"/>
      <c r="B2" s="128" t="s">
        <v>1046</v>
      </c>
      <c r="C2" s="129"/>
      <c r="D2" s="129"/>
      <c r="E2" s="129"/>
      <c r="F2" s="129"/>
      <c r="G2" s="130"/>
      <c r="H2" s="128" t="s">
        <v>111</v>
      </c>
      <c r="I2" s="130"/>
      <c r="J2" s="122" t="s">
        <v>1042</v>
      </c>
    </row>
    <row r="3" spans="1:10" x14ac:dyDescent="0.25">
      <c r="A3" s="93"/>
      <c r="B3" s="137" t="s">
        <v>101</v>
      </c>
      <c r="C3" s="138"/>
      <c r="D3" s="139"/>
      <c r="E3" s="125" t="s">
        <v>102</v>
      </c>
      <c r="F3" s="126"/>
      <c r="G3" s="140"/>
      <c r="H3" s="125" t="s">
        <v>6</v>
      </c>
      <c r="I3" s="127" t="s">
        <v>91</v>
      </c>
      <c r="J3" s="123"/>
    </row>
    <row r="4" spans="1:10" x14ac:dyDescent="0.25">
      <c r="A4" s="46" t="s">
        <v>90</v>
      </c>
      <c r="B4" s="48" t="s">
        <v>0</v>
      </c>
      <c r="C4" s="46" t="s">
        <v>1</v>
      </c>
      <c r="D4" s="49" t="s">
        <v>2</v>
      </c>
      <c r="E4" s="48" t="s">
        <v>0</v>
      </c>
      <c r="F4" s="46" t="s">
        <v>1</v>
      </c>
      <c r="G4" s="49" t="s">
        <v>2</v>
      </c>
      <c r="H4" s="135"/>
      <c r="I4" s="136"/>
      <c r="J4" s="124"/>
    </row>
    <row r="5" spans="1:10" x14ac:dyDescent="0.25">
      <c r="A5" s="64" t="s">
        <v>15</v>
      </c>
      <c r="B5" s="75"/>
      <c r="C5" s="76"/>
      <c r="D5" s="77"/>
      <c r="E5" s="75">
        <v>1.463825E-2</v>
      </c>
      <c r="F5" s="76">
        <v>1.463825E-2</v>
      </c>
      <c r="G5" s="77">
        <v>3.3671E-2</v>
      </c>
      <c r="H5" s="47" t="s">
        <v>10</v>
      </c>
      <c r="I5" s="44" t="s">
        <v>96</v>
      </c>
      <c r="J5" s="16" t="s">
        <v>102</v>
      </c>
    </row>
    <row r="6" spans="1:10" x14ac:dyDescent="0.25">
      <c r="A6" s="80" t="s">
        <v>1076</v>
      </c>
      <c r="B6" s="65"/>
      <c r="C6" s="94"/>
      <c r="D6" s="67"/>
      <c r="E6" s="65">
        <v>2.8974E-2</v>
      </c>
      <c r="F6" s="94">
        <v>2.8974E-2</v>
      </c>
      <c r="G6" s="67">
        <v>4.9273400000000002E-2</v>
      </c>
      <c r="H6" s="68" t="s">
        <v>8</v>
      </c>
      <c r="I6" s="93" t="s">
        <v>1077</v>
      </c>
      <c r="J6" s="17"/>
    </row>
    <row r="7" spans="1:10" x14ac:dyDescent="0.25">
      <c r="A7" s="40" t="s">
        <v>13</v>
      </c>
      <c r="B7" s="65"/>
      <c r="C7" s="94"/>
      <c r="D7" s="67"/>
      <c r="E7" s="65">
        <v>1.463825E-2</v>
      </c>
      <c r="F7" s="94">
        <v>1.463825E-2</v>
      </c>
      <c r="G7" s="67">
        <v>3.3671E-2</v>
      </c>
      <c r="H7" s="68" t="s">
        <v>10</v>
      </c>
      <c r="I7" s="93" t="s">
        <v>96</v>
      </c>
      <c r="J7" s="17"/>
    </row>
    <row r="8" spans="1:10" x14ac:dyDescent="0.25">
      <c r="A8" s="40" t="s">
        <v>9</v>
      </c>
      <c r="B8" s="65">
        <v>8.1033333333333304E-3</v>
      </c>
      <c r="C8" s="94">
        <v>8.1033333333333304E-3</v>
      </c>
      <c r="D8" s="67"/>
      <c r="E8" s="65">
        <v>1.463825E-2</v>
      </c>
      <c r="F8" s="94">
        <v>1.463825E-2</v>
      </c>
      <c r="G8" s="67">
        <v>3.3671E-2</v>
      </c>
      <c r="H8" s="68" t="s">
        <v>10</v>
      </c>
      <c r="I8" s="40" t="s">
        <v>93</v>
      </c>
      <c r="J8" s="17"/>
    </row>
    <row r="9" spans="1:10" x14ac:dyDescent="0.25">
      <c r="A9" s="40" t="s">
        <v>7</v>
      </c>
      <c r="B9" s="65">
        <v>2.2000000000000001E-6</v>
      </c>
      <c r="C9" s="94">
        <v>2.2000000000000001E-6</v>
      </c>
      <c r="D9" s="66">
        <v>2.156E-5</v>
      </c>
      <c r="E9" s="65">
        <v>5.0050000000000001E-7</v>
      </c>
      <c r="F9" s="94">
        <v>5.0050000000000001E-7</v>
      </c>
      <c r="G9" s="66">
        <v>2.497E-5</v>
      </c>
      <c r="H9" s="68" t="s">
        <v>8</v>
      </c>
      <c r="I9" s="40" t="s">
        <v>92</v>
      </c>
      <c r="J9" s="17"/>
    </row>
    <row r="10" spans="1:10" x14ac:dyDescent="0.25">
      <c r="A10" s="40" t="s">
        <v>12</v>
      </c>
      <c r="B10" s="65">
        <v>8.1033333333333304E-3</v>
      </c>
      <c r="C10" s="94">
        <v>8.1033333333333304E-3</v>
      </c>
      <c r="D10" s="66">
        <v>1.7874999999999999E-2</v>
      </c>
      <c r="E10" s="65"/>
      <c r="F10" s="94"/>
      <c r="G10" s="67"/>
      <c r="H10" s="68" t="s">
        <v>8</v>
      </c>
      <c r="I10" s="40" t="s">
        <v>95</v>
      </c>
      <c r="J10" s="17"/>
    </row>
    <row r="11" spans="1:10" x14ac:dyDescent="0.25">
      <c r="A11" s="40" t="s">
        <v>11</v>
      </c>
      <c r="B11" s="65">
        <v>1.9976000000000001E-2</v>
      </c>
      <c r="C11" s="94">
        <v>1.9976000000000001E-2</v>
      </c>
      <c r="D11" s="67"/>
      <c r="E11" s="65"/>
      <c r="F11" s="94"/>
      <c r="G11" s="67"/>
      <c r="H11" s="68" t="s">
        <v>8</v>
      </c>
      <c r="I11" s="40" t="s">
        <v>94</v>
      </c>
      <c r="J11" s="17" t="s">
        <v>1047</v>
      </c>
    </row>
    <row r="12" spans="1:10" x14ac:dyDescent="0.25">
      <c r="A12" s="39" t="s">
        <v>14</v>
      </c>
      <c r="B12" s="69">
        <v>1.4382499999999999E-2</v>
      </c>
      <c r="C12" s="70">
        <v>1.4382499999999999E-2</v>
      </c>
      <c r="D12" s="71"/>
      <c r="E12" s="69"/>
      <c r="F12" s="70"/>
      <c r="G12" s="71"/>
      <c r="H12" s="50" t="s">
        <v>8</v>
      </c>
      <c r="I12" s="72" t="s">
        <v>97</v>
      </c>
      <c r="J12" s="18" t="s">
        <v>101</v>
      </c>
    </row>
    <row r="13" spans="1:10" x14ac:dyDescent="0.25">
      <c r="C13" s="19"/>
    </row>
  </sheetData>
  <mergeCells count="7">
    <mergeCell ref="J2:J4"/>
    <mergeCell ref="H3:H4"/>
    <mergeCell ref="I3:I4"/>
    <mergeCell ref="B3:D3"/>
    <mergeCell ref="E3:G3"/>
    <mergeCell ref="B2:G2"/>
    <mergeCell ref="H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CE143-9B8E-594B-AFE9-92AF3EE1F788}">
  <sheetPr>
    <tabColor rgb="FFDDDDFF"/>
  </sheetPr>
  <dimension ref="A1:I222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19.5" customWidth="1"/>
    <col min="3" max="3" width="14" customWidth="1"/>
    <col min="4" max="4" width="52.5" customWidth="1"/>
    <col min="5" max="5" width="14.1640625" customWidth="1"/>
    <col min="6" max="6" width="11.83203125" customWidth="1"/>
    <col min="7" max="7" width="57.1640625" customWidth="1"/>
    <col min="8" max="8" width="238" bestFit="1" customWidth="1"/>
  </cols>
  <sheetData>
    <row r="1" spans="1:9" ht="19" x14ac:dyDescent="0.25">
      <c r="A1" s="5" t="s">
        <v>1102</v>
      </c>
    </row>
    <row r="2" spans="1:9" x14ac:dyDescent="0.2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  <c r="F2" s="3" t="s">
        <v>37</v>
      </c>
      <c r="G2" s="3" t="s">
        <v>38</v>
      </c>
      <c r="H2" s="3" t="s">
        <v>39</v>
      </c>
      <c r="I2" s="3" t="s">
        <v>40</v>
      </c>
    </row>
    <row r="3" spans="1:9" x14ac:dyDescent="0.2">
      <c r="A3" t="s">
        <v>129</v>
      </c>
      <c r="B3" t="s">
        <v>21</v>
      </c>
      <c r="C3" t="s">
        <v>130</v>
      </c>
      <c r="D3" t="s">
        <v>131</v>
      </c>
      <c r="E3" s="1">
        <v>-8.8494041604000007</v>
      </c>
      <c r="F3" s="2">
        <v>-4.5060743573000002</v>
      </c>
      <c r="G3" t="s">
        <v>132</v>
      </c>
      <c r="H3" t="s">
        <v>133</v>
      </c>
      <c r="I3" t="s">
        <v>134</v>
      </c>
    </row>
    <row r="4" spans="1:9" x14ac:dyDescent="0.2">
      <c r="A4" t="s">
        <v>135</v>
      </c>
      <c r="B4" t="s">
        <v>21</v>
      </c>
      <c r="C4" t="s">
        <v>130</v>
      </c>
      <c r="D4" t="s">
        <v>131</v>
      </c>
      <c r="E4" s="1">
        <v>-8.8494041604000007</v>
      </c>
      <c r="F4" s="2">
        <v>-4.5060743573000002</v>
      </c>
      <c r="G4" t="s">
        <v>136</v>
      </c>
      <c r="H4" t="s">
        <v>137</v>
      </c>
      <c r="I4" t="s">
        <v>138</v>
      </c>
    </row>
    <row r="5" spans="1:9" x14ac:dyDescent="0.2">
      <c r="A5" t="s">
        <v>135</v>
      </c>
      <c r="B5" t="s">
        <v>21</v>
      </c>
      <c r="C5" t="s">
        <v>139</v>
      </c>
      <c r="D5" t="s">
        <v>140</v>
      </c>
      <c r="E5" s="1">
        <v>-4.3380373968999999</v>
      </c>
      <c r="F5" s="2">
        <v>-1.3427484012999999</v>
      </c>
      <c r="G5" t="s">
        <v>141</v>
      </c>
      <c r="H5" t="s">
        <v>142</v>
      </c>
      <c r="I5" t="s">
        <v>143</v>
      </c>
    </row>
    <row r="6" spans="1:9" x14ac:dyDescent="0.2">
      <c r="A6" t="s">
        <v>135</v>
      </c>
      <c r="B6" t="s">
        <v>21</v>
      </c>
      <c r="C6" t="s">
        <v>144</v>
      </c>
      <c r="D6" t="s">
        <v>145</v>
      </c>
      <c r="E6" s="1">
        <v>-4.1750299683999996</v>
      </c>
      <c r="F6" s="2">
        <v>-1.3080613114999999</v>
      </c>
      <c r="G6" t="s">
        <v>146</v>
      </c>
      <c r="H6" t="s">
        <v>147</v>
      </c>
      <c r="I6" t="s">
        <v>148</v>
      </c>
    </row>
    <row r="7" spans="1:9" x14ac:dyDescent="0.2">
      <c r="A7" t="s">
        <v>135</v>
      </c>
      <c r="B7" t="s">
        <v>21</v>
      </c>
      <c r="C7" t="s">
        <v>149</v>
      </c>
      <c r="D7" t="s">
        <v>150</v>
      </c>
      <c r="E7" s="1">
        <v>-4.1164434487000001</v>
      </c>
      <c r="F7" s="2">
        <v>-1.2782636239</v>
      </c>
      <c r="G7" t="s">
        <v>151</v>
      </c>
      <c r="H7" t="s">
        <v>152</v>
      </c>
      <c r="I7" t="s">
        <v>153</v>
      </c>
    </row>
    <row r="8" spans="1:9" x14ac:dyDescent="0.2">
      <c r="A8" t="s">
        <v>135</v>
      </c>
      <c r="B8" t="s">
        <v>21</v>
      </c>
      <c r="C8" t="s">
        <v>154</v>
      </c>
      <c r="D8" t="s">
        <v>155</v>
      </c>
      <c r="E8" s="1">
        <v>-4.0351667116999996</v>
      </c>
      <c r="F8" s="2">
        <v>-1.2103508485000001</v>
      </c>
      <c r="G8" t="s">
        <v>156</v>
      </c>
      <c r="H8" t="s">
        <v>157</v>
      </c>
      <c r="I8" t="s">
        <v>158</v>
      </c>
    </row>
    <row r="9" spans="1:9" x14ac:dyDescent="0.2">
      <c r="A9" t="s">
        <v>135</v>
      </c>
      <c r="B9" t="s">
        <v>21</v>
      </c>
      <c r="C9" t="s">
        <v>159</v>
      </c>
      <c r="D9" t="s">
        <v>160</v>
      </c>
      <c r="E9" s="1">
        <v>-3.9533969808</v>
      </c>
      <c r="F9" s="2">
        <v>-1.1415460948</v>
      </c>
      <c r="G9" t="s">
        <v>146</v>
      </c>
      <c r="H9" t="s">
        <v>147</v>
      </c>
      <c r="I9" t="s">
        <v>161</v>
      </c>
    </row>
    <row r="10" spans="1:9" x14ac:dyDescent="0.2">
      <c r="A10" t="s">
        <v>135</v>
      </c>
      <c r="B10" t="s">
        <v>21</v>
      </c>
      <c r="C10" t="s">
        <v>162</v>
      </c>
      <c r="D10" t="s">
        <v>163</v>
      </c>
      <c r="E10" s="1">
        <v>-3.8241683727</v>
      </c>
      <c r="F10" s="2">
        <v>-1.0457640696999999</v>
      </c>
      <c r="G10" t="s">
        <v>164</v>
      </c>
      <c r="H10" t="s">
        <v>165</v>
      </c>
      <c r="I10" t="s">
        <v>166</v>
      </c>
    </row>
    <row r="11" spans="1:9" x14ac:dyDescent="0.2">
      <c r="A11" t="s">
        <v>135</v>
      </c>
      <c r="B11" t="s">
        <v>21</v>
      </c>
      <c r="C11" t="s">
        <v>167</v>
      </c>
      <c r="D11" t="s">
        <v>168</v>
      </c>
      <c r="E11" s="1">
        <v>-3.7780889935999999</v>
      </c>
      <c r="F11" s="2">
        <v>-1.0145427871999999</v>
      </c>
      <c r="G11" t="s">
        <v>151</v>
      </c>
      <c r="H11" t="s">
        <v>152</v>
      </c>
      <c r="I11" t="s">
        <v>169</v>
      </c>
    </row>
    <row r="12" spans="1:9" x14ac:dyDescent="0.2">
      <c r="A12" t="s">
        <v>135</v>
      </c>
      <c r="B12" t="s">
        <v>21</v>
      </c>
      <c r="C12" t="s">
        <v>170</v>
      </c>
      <c r="D12" t="s">
        <v>171</v>
      </c>
      <c r="E12" s="1">
        <v>-3.4409798612000002</v>
      </c>
      <c r="F12" s="2">
        <v>-0.75929089819999995</v>
      </c>
      <c r="G12" t="s">
        <v>172</v>
      </c>
      <c r="H12" t="s">
        <v>173</v>
      </c>
      <c r="I12" t="s">
        <v>174</v>
      </c>
    </row>
    <row r="13" spans="1:9" x14ac:dyDescent="0.2">
      <c r="A13" t="s">
        <v>135</v>
      </c>
      <c r="B13" t="s">
        <v>21</v>
      </c>
      <c r="C13" t="s">
        <v>175</v>
      </c>
      <c r="D13" t="s">
        <v>176</v>
      </c>
      <c r="E13" s="1">
        <v>-3.4191689276999999</v>
      </c>
      <c r="F13" s="2">
        <v>-0.75929089819999995</v>
      </c>
      <c r="G13" t="s">
        <v>146</v>
      </c>
      <c r="H13" t="s">
        <v>147</v>
      </c>
      <c r="I13" t="s">
        <v>177</v>
      </c>
    </row>
    <row r="14" spans="1:9" x14ac:dyDescent="0.2">
      <c r="A14" t="s">
        <v>135</v>
      </c>
      <c r="B14" t="s">
        <v>21</v>
      </c>
      <c r="C14" t="s">
        <v>178</v>
      </c>
      <c r="D14" t="s">
        <v>179</v>
      </c>
      <c r="E14" s="1">
        <v>-3.4191689276999999</v>
      </c>
      <c r="F14" s="2">
        <v>-0.75929089819999995</v>
      </c>
      <c r="G14" t="s">
        <v>146</v>
      </c>
      <c r="H14" t="s">
        <v>147</v>
      </c>
      <c r="I14" t="s">
        <v>177</v>
      </c>
    </row>
    <row r="15" spans="1:9" x14ac:dyDescent="0.2">
      <c r="A15" t="s">
        <v>135</v>
      </c>
      <c r="B15" t="s">
        <v>21</v>
      </c>
      <c r="C15" t="s">
        <v>180</v>
      </c>
      <c r="D15" t="s">
        <v>181</v>
      </c>
      <c r="E15" s="1">
        <v>-3.3783448317000002</v>
      </c>
      <c r="F15" s="2">
        <v>-0.75929089819999995</v>
      </c>
      <c r="G15" t="s">
        <v>182</v>
      </c>
      <c r="H15" t="s">
        <v>183</v>
      </c>
      <c r="I15" t="s">
        <v>184</v>
      </c>
    </row>
    <row r="16" spans="1:9" x14ac:dyDescent="0.2">
      <c r="A16" t="s">
        <v>135</v>
      </c>
      <c r="B16" t="s">
        <v>21</v>
      </c>
      <c r="C16" t="s">
        <v>185</v>
      </c>
      <c r="D16" t="s">
        <v>186</v>
      </c>
      <c r="E16" s="1">
        <v>-3.2583902025000002</v>
      </c>
      <c r="F16" s="2">
        <v>-0.67848839299999997</v>
      </c>
      <c r="G16" t="s">
        <v>172</v>
      </c>
      <c r="H16" t="s">
        <v>173</v>
      </c>
      <c r="I16" t="s">
        <v>187</v>
      </c>
    </row>
    <row r="17" spans="1:9" x14ac:dyDescent="0.2">
      <c r="A17" t="s">
        <v>135</v>
      </c>
      <c r="B17" t="s">
        <v>21</v>
      </c>
      <c r="C17" t="s">
        <v>188</v>
      </c>
      <c r="D17" t="s">
        <v>189</v>
      </c>
      <c r="E17" s="1">
        <v>-3.1260722634999998</v>
      </c>
      <c r="F17" s="2">
        <v>-0.6152513731</v>
      </c>
      <c r="G17" t="s">
        <v>190</v>
      </c>
      <c r="H17" t="s">
        <v>191</v>
      </c>
      <c r="I17" t="s">
        <v>192</v>
      </c>
    </row>
    <row r="18" spans="1:9" x14ac:dyDescent="0.2">
      <c r="A18" t="s">
        <v>135</v>
      </c>
      <c r="B18" t="s">
        <v>21</v>
      </c>
      <c r="C18" t="s">
        <v>193</v>
      </c>
      <c r="D18" t="s">
        <v>194</v>
      </c>
      <c r="E18" s="1">
        <v>-3.0705911266000001</v>
      </c>
      <c r="F18" s="2">
        <v>-0.60161623109999995</v>
      </c>
      <c r="G18" t="s">
        <v>195</v>
      </c>
      <c r="H18" t="s">
        <v>196</v>
      </c>
      <c r="I18" t="s">
        <v>197</v>
      </c>
    </row>
    <row r="19" spans="1:9" x14ac:dyDescent="0.2">
      <c r="A19" t="s">
        <v>135</v>
      </c>
      <c r="B19" t="s">
        <v>21</v>
      </c>
      <c r="C19" t="s">
        <v>198</v>
      </c>
      <c r="D19" t="s">
        <v>199</v>
      </c>
      <c r="E19" s="1">
        <v>-3.0595865033999998</v>
      </c>
      <c r="F19" s="2">
        <v>-0.60161623109999995</v>
      </c>
      <c r="G19" t="s">
        <v>200</v>
      </c>
      <c r="H19" t="s">
        <v>201</v>
      </c>
      <c r="I19" t="s">
        <v>202</v>
      </c>
    </row>
    <row r="20" spans="1:9" x14ac:dyDescent="0.2">
      <c r="A20" t="s">
        <v>135</v>
      </c>
      <c r="B20" t="s">
        <v>21</v>
      </c>
      <c r="C20" t="s">
        <v>203</v>
      </c>
      <c r="D20" t="s">
        <v>204</v>
      </c>
      <c r="E20" s="1">
        <v>-3.0085203657999999</v>
      </c>
      <c r="F20" s="2">
        <v>-0.57367558159999998</v>
      </c>
      <c r="G20" t="s">
        <v>205</v>
      </c>
      <c r="H20" t="s">
        <v>206</v>
      </c>
      <c r="I20" t="s">
        <v>207</v>
      </c>
    </row>
    <row r="21" spans="1:9" x14ac:dyDescent="0.2">
      <c r="A21" t="s">
        <v>135</v>
      </c>
      <c r="B21" t="s">
        <v>21</v>
      </c>
      <c r="C21" t="s">
        <v>208</v>
      </c>
      <c r="D21" t="s">
        <v>209</v>
      </c>
      <c r="E21" s="1">
        <v>-2.8626641532999999</v>
      </c>
      <c r="F21" s="2">
        <v>-0.50160558330000005</v>
      </c>
      <c r="G21" t="s">
        <v>172</v>
      </c>
      <c r="H21" t="s">
        <v>173</v>
      </c>
      <c r="I21" t="s">
        <v>210</v>
      </c>
    </row>
    <row r="22" spans="1:9" x14ac:dyDescent="0.2">
      <c r="A22" t="s">
        <v>135</v>
      </c>
      <c r="B22" t="s">
        <v>21</v>
      </c>
      <c r="C22" t="s">
        <v>211</v>
      </c>
      <c r="D22" t="s">
        <v>212</v>
      </c>
      <c r="E22" s="1">
        <v>-2.8626641532999999</v>
      </c>
      <c r="F22" s="2">
        <v>-0.50160558330000005</v>
      </c>
      <c r="G22" t="s">
        <v>172</v>
      </c>
      <c r="H22" t="s">
        <v>173</v>
      </c>
      <c r="I22" t="s">
        <v>210</v>
      </c>
    </row>
    <row r="23" spans="1:9" x14ac:dyDescent="0.2">
      <c r="A23" t="s">
        <v>135</v>
      </c>
      <c r="B23" t="s">
        <v>21</v>
      </c>
      <c r="C23" t="s">
        <v>213</v>
      </c>
      <c r="D23" t="s">
        <v>214</v>
      </c>
      <c r="E23" s="1">
        <v>-2.7934382488999998</v>
      </c>
      <c r="F23" s="2">
        <v>-0.47541431099999998</v>
      </c>
      <c r="G23" t="s">
        <v>215</v>
      </c>
      <c r="H23" t="s">
        <v>216</v>
      </c>
      <c r="I23" t="s">
        <v>217</v>
      </c>
    </row>
    <row r="24" spans="1:9" x14ac:dyDescent="0.2">
      <c r="A24" t="s">
        <v>135</v>
      </c>
      <c r="B24" t="s">
        <v>21</v>
      </c>
      <c r="C24" t="s">
        <v>218</v>
      </c>
      <c r="D24" t="s">
        <v>219</v>
      </c>
      <c r="E24" s="1">
        <v>-2.7869149765999999</v>
      </c>
      <c r="F24" s="2">
        <v>-0.47296895119999999</v>
      </c>
      <c r="G24" t="s">
        <v>220</v>
      </c>
      <c r="H24" t="s">
        <v>221</v>
      </c>
      <c r="I24" t="s">
        <v>222</v>
      </c>
    </row>
    <row r="25" spans="1:9" x14ac:dyDescent="0.2">
      <c r="A25" t="s">
        <v>135</v>
      </c>
      <c r="B25" t="s">
        <v>21</v>
      </c>
      <c r="C25" t="s">
        <v>223</v>
      </c>
      <c r="D25" t="s">
        <v>224</v>
      </c>
      <c r="E25" s="1">
        <v>-2.6193288385</v>
      </c>
      <c r="F25" s="2">
        <v>-0.39386317320000003</v>
      </c>
      <c r="G25" t="s">
        <v>225</v>
      </c>
      <c r="H25" t="s">
        <v>226</v>
      </c>
      <c r="I25" t="s">
        <v>227</v>
      </c>
    </row>
    <row r="26" spans="1:9" x14ac:dyDescent="0.2">
      <c r="A26" t="s">
        <v>135</v>
      </c>
      <c r="B26" t="s">
        <v>21</v>
      </c>
      <c r="C26" t="s">
        <v>228</v>
      </c>
      <c r="D26" t="s">
        <v>229</v>
      </c>
      <c r="E26" s="1">
        <v>-2.4071188561999999</v>
      </c>
      <c r="F26" s="2">
        <v>-0.2759766575</v>
      </c>
      <c r="G26" t="s">
        <v>230</v>
      </c>
      <c r="H26" t="s">
        <v>231</v>
      </c>
      <c r="I26" t="s">
        <v>232</v>
      </c>
    </row>
    <row r="27" spans="1:9" x14ac:dyDescent="0.2">
      <c r="A27" t="s">
        <v>135</v>
      </c>
      <c r="B27" t="s">
        <v>21</v>
      </c>
      <c r="C27" t="s">
        <v>233</v>
      </c>
      <c r="D27" t="s">
        <v>234</v>
      </c>
      <c r="E27" s="1">
        <v>-2.3727066234</v>
      </c>
      <c r="F27" s="2">
        <v>-0.25726352499999999</v>
      </c>
      <c r="G27" t="s">
        <v>235</v>
      </c>
      <c r="H27" t="s">
        <v>236</v>
      </c>
      <c r="I27" t="s">
        <v>237</v>
      </c>
    </row>
    <row r="28" spans="1:9" x14ac:dyDescent="0.2">
      <c r="A28" t="s">
        <v>135</v>
      </c>
      <c r="B28" t="s">
        <v>21</v>
      </c>
      <c r="C28" t="s">
        <v>238</v>
      </c>
      <c r="D28" t="s">
        <v>239</v>
      </c>
      <c r="E28" s="1">
        <v>-2.3443590181</v>
      </c>
      <c r="F28" s="2">
        <v>-0.24511602939999999</v>
      </c>
      <c r="G28" t="s">
        <v>225</v>
      </c>
      <c r="H28" t="s">
        <v>226</v>
      </c>
      <c r="I28" t="s">
        <v>240</v>
      </c>
    </row>
    <row r="29" spans="1:9" x14ac:dyDescent="0.2">
      <c r="A29" t="s">
        <v>135</v>
      </c>
      <c r="B29" t="s">
        <v>21</v>
      </c>
      <c r="C29" t="s">
        <v>241</v>
      </c>
      <c r="D29" t="s">
        <v>242</v>
      </c>
      <c r="E29" s="1">
        <v>-2.3011988687999998</v>
      </c>
      <c r="F29" s="2">
        <v>-0.2205046682</v>
      </c>
      <c r="G29" t="s">
        <v>243</v>
      </c>
      <c r="H29" t="s">
        <v>244</v>
      </c>
      <c r="I29" t="s">
        <v>245</v>
      </c>
    </row>
    <row r="30" spans="1:9" x14ac:dyDescent="0.2">
      <c r="A30" t="s">
        <v>135</v>
      </c>
      <c r="B30" t="s">
        <v>21</v>
      </c>
      <c r="C30" t="s">
        <v>246</v>
      </c>
      <c r="D30" t="s">
        <v>247</v>
      </c>
      <c r="E30" s="1">
        <v>-2.0740615811000001</v>
      </c>
      <c r="F30" s="2">
        <v>-8.4840217100000004E-2</v>
      </c>
      <c r="G30" t="s">
        <v>248</v>
      </c>
      <c r="H30" t="s">
        <v>249</v>
      </c>
      <c r="I30" t="s">
        <v>250</v>
      </c>
    </row>
    <row r="31" spans="1:9" x14ac:dyDescent="0.2">
      <c r="A31" t="s">
        <v>135</v>
      </c>
      <c r="B31" t="s">
        <v>21</v>
      </c>
      <c r="C31" t="s">
        <v>251</v>
      </c>
      <c r="D31" t="s">
        <v>252</v>
      </c>
      <c r="E31" s="1">
        <v>-2.0005027296</v>
      </c>
      <c r="F31" s="2">
        <v>-5.6846648E-2</v>
      </c>
      <c r="G31" t="s">
        <v>253</v>
      </c>
      <c r="H31" t="s">
        <v>254</v>
      </c>
      <c r="I31" t="s">
        <v>255</v>
      </c>
    </row>
    <row r="32" spans="1:9" x14ac:dyDescent="0.2">
      <c r="A32" t="s">
        <v>256</v>
      </c>
      <c r="B32" t="s">
        <v>21</v>
      </c>
      <c r="C32" t="s">
        <v>257</v>
      </c>
      <c r="D32" t="s">
        <v>258</v>
      </c>
      <c r="E32" s="1">
        <v>-6.7013719859999998</v>
      </c>
      <c r="F32" s="2">
        <v>-2.6590721785999998</v>
      </c>
      <c r="G32" t="s">
        <v>259</v>
      </c>
      <c r="H32" t="s">
        <v>260</v>
      </c>
      <c r="I32" t="s">
        <v>261</v>
      </c>
    </row>
    <row r="33" spans="1:9" x14ac:dyDescent="0.2">
      <c r="A33" t="s">
        <v>262</v>
      </c>
      <c r="B33" t="s">
        <v>21</v>
      </c>
      <c r="C33" t="s">
        <v>257</v>
      </c>
      <c r="D33" t="s">
        <v>258</v>
      </c>
      <c r="E33" s="1">
        <v>-6.7013719859999998</v>
      </c>
      <c r="F33" s="2">
        <v>-2.6590721785999998</v>
      </c>
      <c r="G33" t="s">
        <v>263</v>
      </c>
      <c r="H33" t="s">
        <v>264</v>
      </c>
      <c r="I33" t="s">
        <v>265</v>
      </c>
    </row>
    <row r="34" spans="1:9" x14ac:dyDescent="0.2">
      <c r="A34" t="s">
        <v>262</v>
      </c>
      <c r="B34" t="s">
        <v>266</v>
      </c>
      <c r="C34" t="s">
        <v>267</v>
      </c>
      <c r="D34" t="s">
        <v>268</v>
      </c>
      <c r="E34" s="1">
        <v>-6.1488576238999997</v>
      </c>
      <c r="F34" s="2">
        <v>-2.2826490756000002</v>
      </c>
      <c r="G34" t="s">
        <v>269</v>
      </c>
      <c r="H34" t="s">
        <v>270</v>
      </c>
      <c r="I34" t="s">
        <v>271</v>
      </c>
    </row>
    <row r="35" spans="1:9" x14ac:dyDescent="0.2">
      <c r="A35" t="s">
        <v>262</v>
      </c>
      <c r="B35" t="s">
        <v>115</v>
      </c>
      <c r="C35" t="s">
        <v>272</v>
      </c>
      <c r="D35" t="s">
        <v>273</v>
      </c>
      <c r="E35" s="1">
        <v>-4.9928687751999998</v>
      </c>
      <c r="F35" s="2">
        <v>-1.5314871583</v>
      </c>
      <c r="G35" t="s">
        <v>274</v>
      </c>
      <c r="H35" t="s">
        <v>275</v>
      </c>
      <c r="I35" t="s">
        <v>276</v>
      </c>
    </row>
    <row r="36" spans="1:9" x14ac:dyDescent="0.2">
      <c r="A36" t="s">
        <v>262</v>
      </c>
      <c r="B36" t="s">
        <v>17</v>
      </c>
      <c r="C36" t="s">
        <v>277</v>
      </c>
      <c r="D36" t="s">
        <v>278</v>
      </c>
      <c r="E36" s="1">
        <v>-4.9881662761000003</v>
      </c>
      <c r="F36" s="2">
        <v>-1.5314871583</v>
      </c>
      <c r="G36" t="s">
        <v>279</v>
      </c>
      <c r="H36" t="s">
        <v>280</v>
      </c>
      <c r="I36" t="s">
        <v>281</v>
      </c>
    </row>
    <row r="37" spans="1:9" x14ac:dyDescent="0.2">
      <c r="A37" t="s">
        <v>262</v>
      </c>
      <c r="B37" t="s">
        <v>21</v>
      </c>
      <c r="C37" t="s">
        <v>282</v>
      </c>
      <c r="D37" t="s">
        <v>283</v>
      </c>
      <c r="E37" s="1">
        <v>-4.8292659601999999</v>
      </c>
      <c r="F37" s="2">
        <v>-1.5314871583</v>
      </c>
      <c r="G37" t="s">
        <v>284</v>
      </c>
      <c r="H37" t="s">
        <v>285</v>
      </c>
      <c r="I37" t="s">
        <v>286</v>
      </c>
    </row>
    <row r="38" spans="1:9" x14ac:dyDescent="0.2">
      <c r="A38" t="s">
        <v>262</v>
      </c>
      <c r="B38" t="s">
        <v>115</v>
      </c>
      <c r="C38" t="s">
        <v>287</v>
      </c>
      <c r="D38" t="s">
        <v>288</v>
      </c>
      <c r="E38" s="1">
        <v>-4.8043381098999998</v>
      </c>
      <c r="F38" s="2">
        <v>-1.5314871583</v>
      </c>
      <c r="G38" t="s">
        <v>289</v>
      </c>
      <c r="H38" t="s">
        <v>290</v>
      </c>
      <c r="I38" t="s">
        <v>291</v>
      </c>
    </row>
    <row r="39" spans="1:9" x14ac:dyDescent="0.2">
      <c r="A39" t="s">
        <v>262</v>
      </c>
      <c r="B39" t="s">
        <v>21</v>
      </c>
      <c r="C39" t="s">
        <v>292</v>
      </c>
      <c r="D39" t="s">
        <v>293</v>
      </c>
      <c r="E39" s="1">
        <v>-4.6750044483000002</v>
      </c>
      <c r="F39" s="2">
        <v>-1.5077659043</v>
      </c>
      <c r="G39" t="s">
        <v>294</v>
      </c>
      <c r="H39" t="s">
        <v>295</v>
      </c>
      <c r="I39" t="s">
        <v>296</v>
      </c>
    </row>
    <row r="40" spans="1:9" x14ac:dyDescent="0.2">
      <c r="A40" t="s">
        <v>262</v>
      </c>
      <c r="B40" t="s">
        <v>266</v>
      </c>
      <c r="C40" t="s">
        <v>297</v>
      </c>
      <c r="D40" t="s">
        <v>298</v>
      </c>
      <c r="E40" s="1">
        <v>-4.6750044483000002</v>
      </c>
      <c r="F40" s="2">
        <v>-1.5077659043</v>
      </c>
      <c r="G40" t="s">
        <v>294</v>
      </c>
      <c r="H40" t="s">
        <v>295</v>
      </c>
      <c r="I40" t="s">
        <v>296</v>
      </c>
    </row>
    <row r="41" spans="1:9" x14ac:dyDescent="0.2">
      <c r="A41" t="s">
        <v>262</v>
      </c>
      <c r="B41" t="s">
        <v>21</v>
      </c>
      <c r="C41" t="s">
        <v>299</v>
      </c>
      <c r="D41" t="s">
        <v>300</v>
      </c>
      <c r="E41" s="1">
        <v>-4.4818659271000003</v>
      </c>
      <c r="F41" s="2">
        <v>-1.4395661196</v>
      </c>
      <c r="G41" t="s">
        <v>301</v>
      </c>
      <c r="H41" t="s">
        <v>302</v>
      </c>
      <c r="I41" t="s">
        <v>303</v>
      </c>
    </row>
    <row r="42" spans="1:9" x14ac:dyDescent="0.2">
      <c r="A42" t="s">
        <v>262</v>
      </c>
      <c r="B42" t="s">
        <v>21</v>
      </c>
      <c r="C42" t="s">
        <v>304</v>
      </c>
      <c r="D42" t="s">
        <v>305</v>
      </c>
      <c r="E42" s="1">
        <v>-4.3086659313000002</v>
      </c>
      <c r="F42" s="2">
        <v>-1.3427484012999999</v>
      </c>
      <c r="G42" t="s">
        <v>306</v>
      </c>
      <c r="H42" t="s">
        <v>307</v>
      </c>
      <c r="I42" t="s">
        <v>308</v>
      </c>
    </row>
    <row r="43" spans="1:9" x14ac:dyDescent="0.2">
      <c r="A43" t="s">
        <v>262</v>
      </c>
      <c r="B43" t="s">
        <v>21</v>
      </c>
      <c r="C43" t="s">
        <v>309</v>
      </c>
      <c r="D43" t="s">
        <v>310</v>
      </c>
      <c r="E43" s="1">
        <v>-4.2383545174000004</v>
      </c>
      <c r="F43" s="2">
        <v>-1.3350827864999999</v>
      </c>
      <c r="G43" t="s">
        <v>311</v>
      </c>
      <c r="H43" t="s">
        <v>312</v>
      </c>
      <c r="I43" t="s">
        <v>313</v>
      </c>
    </row>
    <row r="44" spans="1:9" x14ac:dyDescent="0.2">
      <c r="A44" t="s">
        <v>262</v>
      </c>
      <c r="B44" t="s">
        <v>266</v>
      </c>
      <c r="C44" t="s">
        <v>314</v>
      </c>
      <c r="D44" t="s">
        <v>315</v>
      </c>
      <c r="E44" s="1">
        <v>-4.2312545581999998</v>
      </c>
      <c r="F44" s="2">
        <v>-1.3350827864999999</v>
      </c>
      <c r="G44" t="s">
        <v>316</v>
      </c>
      <c r="H44" t="s">
        <v>317</v>
      </c>
      <c r="I44" t="s">
        <v>318</v>
      </c>
    </row>
    <row r="45" spans="1:9" x14ac:dyDescent="0.2">
      <c r="A45" t="s">
        <v>262</v>
      </c>
      <c r="B45" t="s">
        <v>115</v>
      </c>
      <c r="C45" t="s">
        <v>319</v>
      </c>
      <c r="D45" t="s">
        <v>320</v>
      </c>
      <c r="E45" s="1">
        <v>-3.8208921487</v>
      </c>
      <c r="F45" s="2">
        <v>-1.0457640696999999</v>
      </c>
      <c r="G45" t="s">
        <v>321</v>
      </c>
      <c r="H45" t="s">
        <v>322</v>
      </c>
      <c r="I45" t="s">
        <v>323</v>
      </c>
    </row>
    <row r="46" spans="1:9" x14ac:dyDescent="0.2">
      <c r="A46" t="s">
        <v>262</v>
      </c>
      <c r="B46" t="s">
        <v>115</v>
      </c>
      <c r="C46" t="s">
        <v>324</v>
      </c>
      <c r="D46" t="s">
        <v>325</v>
      </c>
      <c r="E46" s="1">
        <v>-3.4936892075000001</v>
      </c>
      <c r="F46" s="2">
        <v>-0.78172543049999998</v>
      </c>
      <c r="G46" t="s">
        <v>274</v>
      </c>
      <c r="H46" t="s">
        <v>275</v>
      </c>
      <c r="I46" t="s">
        <v>326</v>
      </c>
    </row>
    <row r="47" spans="1:9" x14ac:dyDescent="0.2">
      <c r="A47" t="s">
        <v>262</v>
      </c>
      <c r="B47" t="s">
        <v>115</v>
      </c>
      <c r="C47" t="s">
        <v>327</v>
      </c>
      <c r="D47" t="s">
        <v>328</v>
      </c>
      <c r="E47" s="1">
        <v>-3.4384407654000002</v>
      </c>
      <c r="F47" s="2">
        <v>-0.75929089819999995</v>
      </c>
      <c r="G47" t="s">
        <v>294</v>
      </c>
      <c r="H47" t="s">
        <v>295</v>
      </c>
      <c r="I47" t="s">
        <v>329</v>
      </c>
    </row>
    <row r="48" spans="1:9" x14ac:dyDescent="0.2">
      <c r="A48" t="s">
        <v>262</v>
      </c>
      <c r="B48" t="s">
        <v>21</v>
      </c>
      <c r="C48" t="s">
        <v>330</v>
      </c>
      <c r="D48" t="s">
        <v>331</v>
      </c>
      <c r="E48" s="1">
        <v>-3.2297407846000001</v>
      </c>
      <c r="F48" s="2">
        <v>-0.66374570330000005</v>
      </c>
      <c r="G48" t="s">
        <v>332</v>
      </c>
      <c r="H48" t="s">
        <v>333</v>
      </c>
      <c r="I48" t="s">
        <v>334</v>
      </c>
    </row>
    <row r="49" spans="1:9" x14ac:dyDescent="0.2">
      <c r="A49" t="s">
        <v>262</v>
      </c>
      <c r="B49" t="s">
        <v>21</v>
      </c>
      <c r="C49" t="s">
        <v>335</v>
      </c>
      <c r="D49" t="s">
        <v>336</v>
      </c>
      <c r="E49" s="1">
        <v>-3.1523881783999999</v>
      </c>
      <c r="F49" s="2">
        <v>-0.62860231089999996</v>
      </c>
      <c r="G49" t="s">
        <v>337</v>
      </c>
      <c r="H49" t="s">
        <v>338</v>
      </c>
      <c r="I49" t="s">
        <v>339</v>
      </c>
    </row>
    <row r="50" spans="1:9" x14ac:dyDescent="0.2">
      <c r="A50" t="s">
        <v>262</v>
      </c>
      <c r="B50" t="s">
        <v>17</v>
      </c>
      <c r="C50" t="s">
        <v>340</v>
      </c>
      <c r="D50" t="s">
        <v>341</v>
      </c>
      <c r="E50" s="1">
        <v>-3.033801097</v>
      </c>
      <c r="F50" s="2">
        <v>-0.59356128090000004</v>
      </c>
      <c r="G50" t="s">
        <v>342</v>
      </c>
      <c r="H50" t="s">
        <v>343</v>
      </c>
      <c r="I50" t="s">
        <v>344</v>
      </c>
    </row>
    <row r="51" spans="1:9" x14ac:dyDescent="0.2">
      <c r="A51" t="s">
        <v>262</v>
      </c>
      <c r="B51" t="s">
        <v>21</v>
      </c>
      <c r="C51" t="s">
        <v>345</v>
      </c>
      <c r="D51" t="s">
        <v>346</v>
      </c>
      <c r="E51" s="1">
        <v>-2.9518684907999999</v>
      </c>
      <c r="F51" s="2">
        <v>-0.54303713890000005</v>
      </c>
      <c r="G51" t="s">
        <v>347</v>
      </c>
      <c r="H51" t="s">
        <v>348</v>
      </c>
      <c r="I51" t="s">
        <v>349</v>
      </c>
    </row>
    <row r="52" spans="1:9" x14ac:dyDescent="0.2">
      <c r="A52" t="s">
        <v>262</v>
      </c>
      <c r="B52" t="s">
        <v>266</v>
      </c>
      <c r="C52" t="s">
        <v>350</v>
      </c>
      <c r="D52" t="s">
        <v>351</v>
      </c>
      <c r="E52" s="1">
        <v>-2.9115796801</v>
      </c>
      <c r="F52" s="2">
        <v>-0.51763988360000002</v>
      </c>
      <c r="G52" t="s">
        <v>352</v>
      </c>
      <c r="H52" t="s">
        <v>353</v>
      </c>
      <c r="I52" t="s">
        <v>354</v>
      </c>
    </row>
    <row r="53" spans="1:9" x14ac:dyDescent="0.2">
      <c r="A53" t="s">
        <v>262</v>
      </c>
      <c r="B53" t="s">
        <v>21</v>
      </c>
      <c r="C53" t="s">
        <v>355</v>
      </c>
      <c r="D53" t="s">
        <v>356</v>
      </c>
      <c r="E53" s="1">
        <v>-2.8735035173000001</v>
      </c>
      <c r="F53" s="2">
        <v>-0.50301503469999997</v>
      </c>
      <c r="G53" t="s">
        <v>342</v>
      </c>
      <c r="H53" t="s">
        <v>343</v>
      </c>
      <c r="I53" t="s">
        <v>357</v>
      </c>
    </row>
    <row r="54" spans="1:9" x14ac:dyDescent="0.2">
      <c r="A54" t="s">
        <v>262</v>
      </c>
      <c r="B54" t="s">
        <v>17</v>
      </c>
      <c r="C54" t="s">
        <v>358</v>
      </c>
      <c r="D54" t="s">
        <v>359</v>
      </c>
      <c r="E54" s="1">
        <v>-2.8564842312000001</v>
      </c>
      <c r="F54" s="2">
        <v>-0.50043352480000003</v>
      </c>
      <c r="G54" t="s">
        <v>360</v>
      </c>
      <c r="H54" t="s">
        <v>361</v>
      </c>
      <c r="I54" t="s">
        <v>362</v>
      </c>
    </row>
    <row r="55" spans="1:9" x14ac:dyDescent="0.2">
      <c r="A55" t="s">
        <v>262</v>
      </c>
      <c r="B55" t="s">
        <v>21</v>
      </c>
      <c r="C55" t="s">
        <v>363</v>
      </c>
      <c r="D55" t="s">
        <v>364</v>
      </c>
      <c r="E55" s="1">
        <v>-2.7989197472999998</v>
      </c>
      <c r="F55" s="2">
        <v>-0.47677924329999999</v>
      </c>
      <c r="G55" t="s">
        <v>347</v>
      </c>
      <c r="H55" t="s">
        <v>348</v>
      </c>
      <c r="I55" t="s">
        <v>365</v>
      </c>
    </row>
    <row r="56" spans="1:9" x14ac:dyDescent="0.2">
      <c r="A56" t="s">
        <v>262</v>
      </c>
      <c r="B56" t="s">
        <v>115</v>
      </c>
      <c r="C56" t="s">
        <v>366</v>
      </c>
      <c r="D56" t="s">
        <v>367</v>
      </c>
      <c r="E56" s="1">
        <v>-2.6068592077999999</v>
      </c>
      <c r="F56" s="2">
        <v>-0.39386317320000003</v>
      </c>
      <c r="G56" t="s">
        <v>368</v>
      </c>
      <c r="H56" t="s">
        <v>369</v>
      </c>
      <c r="I56" t="s">
        <v>370</v>
      </c>
    </row>
    <row r="57" spans="1:9" x14ac:dyDescent="0.2">
      <c r="A57" t="s">
        <v>262</v>
      </c>
      <c r="B57" t="s">
        <v>115</v>
      </c>
      <c r="C57" t="s">
        <v>371</v>
      </c>
      <c r="D57" t="s">
        <v>372</v>
      </c>
      <c r="E57" s="1">
        <v>-2.5315578256000002</v>
      </c>
      <c r="F57" s="2">
        <v>-0.34659051460000001</v>
      </c>
      <c r="G57" t="s">
        <v>373</v>
      </c>
      <c r="H57" t="s">
        <v>374</v>
      </c>
      <c r="I57" t="s">
        <v>375</v>
      </c>
    </row>
    <row r="58" spans="1:9" x14ac:dyDescent="0.2">
      <c r="A58" t="s">
        <v>262</v>
      </c>
      <c r="B58" t="s">
        <v>17</v>
      </c>
      <c r="C58" t="s">
        <v>376</v>
      </c>
      <c r="D58" t="s">
        <v>377</v>
      </c>
      <c r="E58" s="1">
        <v>-2.4670549673000002</v>
      </c>
      <c r="F58" s="2">
        <v>-0.30636543550000001</v>
      </c>
      <c r="G58" t="s">
        <v>378</v>
      </c>
      <c r="H58" t="s">
        <v>379</v>
      </c>
      <c r="I58" t="s">
        <v>27</v>
      </c>
    </row>
    <row r="59" spans="1:9" x14ac:dyDescent="0.2">
      <c r="A59" t="s">
        <v>262</v>
      </c>
      <c r="B59" t="s">
        <v>17</v>
      </c>
      <c r="C59" t="s">
        <v>380</v>
      </c>
      <c r="D59" t="s">
        <v>381</v>
      </c>
      <c r="E59" s="1">
        <v>-2.3427346454000002</v>
      </c>
      <c r="F59" s="2">
        <v>-0.24511602939999999</v>
      </c>
      <c r="G59" t="s">
        <v>294</v>
      </c>
      <c r="H59" t="s">
        <v>295</v>
      </c>
      <c r="I59" t="s">
        <v>382</v>
      </c>
    </row>
    <row r="60" spans="1:9" x14ac:dyDescent="0.2">
      <c r="A60" t="s">
        <v>383</v>
      </c>
      <c r="B60" t="s">
        <v>21</v>
      </c>
      <c r="C60" t="s">
        <v>384</v>
      </c>
      <c r="D60" t="s">
        <v>385</v>
      </c>
      <c r="E60" s="1">
        <v>-5.7143757960999997</v>
      </c>
      <c r="F60" s="2">
        <v>-1.9731059843000001</v>
      </c>
      <c r="G60" t="s">
        <v>386</v>
      </c>
      <c r="H60" t="s">
        <v>387</v>
      </c>
      <c r="I60" t="s">
        <v>388</v>
      </c>
    </row>
    <row r="61" spans="1:9" x14ac:dyDescent="0.2">
      <c r="A61" t="s">
        <v>389</v>
      </c>
      <c r="B61" t="s">
        <v>21</v>
      </c>
      <c r="C61" t="s">
        <v>384</v>
      </c>
      <c r="D61" t="s">
        <v>385</v>
      </c>
      <c r="E61" s="1">
        <v>-5.7143757960999997</v>
      </c>
      <c r="F61" s="2">
        <v>-1.9731059843000001</v>
      </c>
      <c r="G61" t="s">
        <v>390</v>
      </c>
      <c r="H61" t="s">
        <v>391</v>
      </c>
      <c r="I61" t="s">
        <v>392</v>
      </c>
    </row>
    <row r="62" spans="1:9" x14ac:dyDescent="0.2">
      <c r="A62" t="s">
        <v>389</v>
      </c>
      <c r="B62" t="s">
        <v>21</v>
      </c>
      <c r="C62" t="s">
        <v>393</v>
      </c>
      <c r="D62" t="s">
        <v>394</v>
      </c>
      <c r="E62" s="1">
        <v>-4.8681873938000004</v>
      </c>
      <c r="F62" s="2">
        <v>-1.5314871583</v>
      </c>
      <c r="G62" t="s">
        <v>395</v>
      </c>
      <c r="H62" t="s">
        <v>396</v>
      </c>
      <c r="I62" t="s">
        <v>397</v>
      </c>
    </row>
    <row r="63" spans="1:9" x14ac:dyDescent="0.2">
      <c r="A63" t="s">
        <v>389</v>
      </c>
      <c r="B63" t="s">
        <v>21</v>
      </c>
      <c r="C63" t="s">
        <v>398</v>
      </c>
      <c r="D63" t="s">
        <v>399</v>
      </c>
      <c r="E63" s="1">
        <v>-4.8681873938000004</v>
      </c>
      <c r="F63" s="2">
        <v>-1.5314871583</v>
      </c>
      <c r="G63" t="s">
        <v>395</v>
      </c>
      <c r="H63" t="s">
        <v>396</v>
      </c>
      <c r="I63" t="s">
        <v>397</v>
      </c>
    </row>
    <row r="64" spans="1:9" x14ac:dyDescent="0.2">
      <c r="A64" t="s">
        <v>389</v>
      </c>
      <c r="B64" t="s">
        <v>21</v>
      </c>
      <c r="C64" t="s">
        <v>400</v>
      </c>
      <c r="D64" t="s">
        <v>401</v>
      </c>
      <c r="E64" s="1">
        <v>-4.5219428397000003</v>
      </c>
      <c r="F64" s="2">
        <v>-1.4573666376000001</v>
      </c>
      <c r="G64" t="s">
        <v>402</v>
      </c>
      <c r="H64" t="s">
        <v>403</v>
      </c>
      <c r="I64" t="s">
        <v>404</v>
      </c>
    </row>
    <row r="65" spans="1:9" x14ac:dyDescent="0.2">
      <c r="A65" t="s">
        <v>389</v>
      </c>
      <c r="B65" t="s">
        <v>21</v>
      </c>
      <c r="C65" t="s">
        <v>405</v>
      </c>
      <c r="D65" t="s">
        <v>406</v>
      </c>
      <c r="E65" s="1">
        <v>-4.2734903693000001</v>
      </c>
      <c r="F65" s="2">
        <v>-1.3350827864999999</v>
      </c>
      <c r="G65" t="s">
        <v>407</v>
      </c>
      <c r="H65" t="s">
        <v>408</v>
      </c>
      <c r="I65" t="s">
        <v>409</v>
      </c>
    </row>
    <row r="66" spans="1:9" x14ac:dyDescent="0.2">
      <c r="A66" t="s">
        <v>389</v>
      </c>
      <c r="B66" t="s">
        <v>21</v>
      </c>
      <c r="C66" t="s">
        <v>410</v>
      </c>
      <c r="D66" t="s">
        <v>411</v>
      </c>
      <c r="E66" s="1">
        <v>-3.9405776218000002</v>
      </c>
      <c r="F66" s="2">
        <v>-1.141315863</v>
      </c>
      <c r="G66" t="s">
        <v>402</v>
      </c>
      <c r="H66" t="s">
        <v>403</v>
      </c>
      <c r="I66" t="s">
        <v>412</v>
      </c>
    </row>
    <row r="67" spans="1:9" x14ac:dyDescent="0.2">
      <c r="A67" t="s">
        <v>389</v>
      </c>
      <c r="B67" t="s">
        <v>21</v>
      </c>
      <c r="C67" t="s">
        <v>413</v>
      </c>
      <c r="D67" t="s">
        <v>414</v>
      </c>
      <c r="E67" s="1">
        <v>-3.3885910200999998</v>
      </c>
      <c r="F67" s="2">
        <v>-0.75929089819999995</v>
      </c>
      <c r="G67" t="s">
        <v>402</v>
      </c>
      <c r="H67" t="s">
        <v>403</v>
      </c>
      <c r="I67" t="s">
        <v>415</v>
      </c>
    </row>
    <row r="68" spans="1:9" x14ac:dyDescent="0.2">
      <c r="A68" t="s">
        <v>389</v>
      </c>
      <c r="B68" t="s">
        <v>21</v>
      </c>
      <c r="C68" t="s">
        <v>416</v>
      </c>
      <c r="D68" t="s">
        <v>417</v>
      </c>
      <c r="E68" s="1">
        <v>-2.8758574183999999</v>
      </c>
      <c r="F68" s="2">
        <v>-0.50301503469999997</v>
      </c>
      <c r="G68" t="s">
        <v>402</v>
      </c>
      <c r="H68" t="s">
        <v>403</v>
      </c>
      <c r="I68" t="s">
        <v>418</v>
      </c>
    </row>
    <row r="69" spans="1:9" x14ac:dyDescent="0.2">
      <c r="A69" t="s">
        <v>389</v>
      </c>
      <c r="B69" t="s">
        <v>21</v>
      </c>
      <c r="C69" t="s">
        <v>419</v>
      </c>
      <c r="D69" t="s">
        <v>420</v>
      </c>
      <c r="E69" s="1">
        <v>-2.7330636134000001</v>
      </c>
      <c r="F69" s="2">
        <v>-0.44226517659999998</v>
      </c>
      <c r="G69" t="s">
        <v>421</v>
      </c>
      <c r="H69" t="s">
        <v>422</v>
      </c>
      <c r="I69" t="s">
        <v>423</v>
      </c>
    </row>
    <row r="70" spans="1:9" x14ac:dyDescent="0.2">
      <c r="A70" t="s">
        <v>389</v>
      </c>
      <c r="B70" t="s">
        <v>115</v>
      </c>
      <c r="C70" t="s">
        <v>424</v>
      </c>
      <c r="D70" t="s">
        <v>425</v>
      </c>
      <c r="E70" s="1">
        <v>-2.7325165361999999</v>
      </c>
      <c r="F70" s="2">
        <v>-0.44226517659999998</v>
      </c>
      <c r="G70" t="s">
        <v>426</v>
      </c>
      <c r="H70" t="s">
        <v>427</v>
      </c>
      <c r="I70" t="s">
        <v>428</v>
      </c>
    </row>
    <row r="71" spans="1:9" x14ac:dyDescent="0.2">
      <c r="A71" t="s">
        <v>389</v>
      </c>
      <c r="B71" t="s">
        <v>21</v>
      </c>
      <c r="C71" t="s">
        <v>429</v>
      </c>
      <c r="D71" t="s">
        <v>430</v>
      </c>
      <c r="E71" s="1">
        <v>-2.7202754673</v>
      </c>
      <c r="F71" s="2">
        <v>-0.4395608171</v>
      </c>
      <c r="G71" t="s">
        <v>402</v>
      </c>
      <c r="H71" t="s">
        <v>403</v>
      </c>
      <c r="I71" t="s">
        <v>431</v>
      </c>
    </row>
    <row r="72" spans="1:9" x14ac:dyDescent="0.2">
      <c r="A72" t="s">
        <v>389</v>
      </c>
      <c r="B72" t="s">
        <v>21</v>
      </c>
      <c r="C72" t="s">
        <v>432</v>
      </c>
      <c r="D72" t="s">
        <v>433</v>
      </c>
      <c r="E72" s="1">
        <v>-2.6195561533</v>
      </c>
      <c r="F72" s="2">
        <v>-0.39386317320000003</v>
      </c>
      <c r="G72" t="s">
        <v>421</v>
      </c>
      <c r="H72" t="s">
        <v>422</v>
      </c>
      <c r="I72" t="s">
        <v>434</v>
      </c>
    </row>
    <row r="73" spans="1:9" x14ac:dyDescent="0.2">
      <c r="A73" t="s">
        <v>389</v>
      </c>
      <c r="B73" t="s">
        <v>21</v>
      </c>
      <c r="C73" t="s">
        <v>435</v>
      </c>
      <c r="D73" t="s">
        <v>436</v>
      </c>
      <c r="E73" s="1">
        <v>-2.5660874711999999</v>
      </c>
      <c r="F73" s="2">
        <v>-0.37197678080000002</v>
      </c>
      <c r="G73" t="s">
        <v>421</v>
      </c>
      <c r="H73" t="s">
        <v>422</v>
      </c>
      <c r="I73" t="s">
        <v>437</v>
      </c>
    </row>
    <row r="74" spans="1:9" x14ac:dyDescent="0.2">
      <c r="A74" t="s">
        <v>389</v>
      </c>
      <c r="B74" t="s">
        <v>17</v>
      </c>
      <c r="C74" t="s">
        <v>438</v>
      </c>
      <c r="D74" t="s">
        <v>439</v>
      </c>
      <c r="E74" s="1">
        <v>-2.4670549673000002</v>
      </c>
      <c r="F74" s="2">
        <v>-0.30636543550000001</v>
      </c>
      <c r="G74" t="s">
        <v>440</v>
      </c>
      <c r="H74" t="s">
        <v>441</v>
      </c>
      <c r="I74" t="s">
        <v>27</v>
      </c>
    </row>
    <row r="75" spans="1:9" x14ac:dyDescent="0.2">
      <c r="A75" t="s">
        <v>389</v>
      </c>
      <c r="B75" t="s">
        <v>21</v>
      </c>
      <c r="C75" t="s">
        <v>442</v>
      </c>
      <c r="D75" t="s">
        <v>443</v>
      </c>
      <c r="E75" s="1">
        <v>-2.3544635891999999</v>
      </c>
      <c r="F75" s="2">
        <v>-0.24511602939999999</v>
      </c>
      <c r="G75" t="s">
        <v>444</v>
      </c>
      <c r="H75" t="s">
        <v>445</v>
      </c>
      <c r="I75" t="s">
        <v>446</v>
      </c>
    </row>
    <row r="76" spans="1:9" x14ac:dyDescent="0.2">
      <c r="A76" t="s">
        <v>389</v>
      </c>
      <c r="B76" t="s">
        <v>21</v>
      </c>
      <c r="C76" t="s">
        <v>447</v>
      </c>
      <c r="D76" t="s">
        <v>448</v>
      </c>
      <c r="E76" s="1">
        <v>-2.2972818706</v>
      </c>
      <c r="F76" s="2">
        <v>-0.2205046682</v>
      </c>
      <c r="G76" t="s">
        <v>421</v>
      </c>
      <c r="H76" t="s">
        <v>422</v>
      </c>
      <c r="I76" t="s">
        <v>449</v>
      </c>
    </row>
    <row r="77" spans="1:9" x14ac:dyDescent="0.2">
      <c r="A77" t="s">
        <v>389</v>
      </c>
      <c r="B77" t="s">
        <v>21</v>
      </c>
      <c r="C77" t="s">
        <v>450</v>
      </c>
      <c r="D77" t="s">
        <v>451</v>
      </c>
      <c r="E77" s="1">
        <v>-2.2743312129</v>
      </c>
      <c r="F77" s="2">
        <v>-0.20515925909999999</v>
      </c>
      <c r="G77" t="s">
        <v>452</v>
      </c>
      <c r="H77" t="s">
        <v>453</v>
      </c>
      <c r="I77" t="s">
        <v>454</v>
      </c>
    </row>
    <row r="78" spans="1:9" x14ac:dyDescent="0.2">
      <c r="A78" t="s">
        <v>389</v>
      </c>
      <c r="B78" t="s">
        <v>21</v>
      </c>
      <c r="C78" t="s">
        <v>455</v>
      </c>
      <c r="D78" t="s">
        <v>456</v>
      </c>
      <c r="E78" s="1">
        <v>-2.2140230193999999</v>
      </c>
      <c r="F78" s="2">
        <v>-0.16072782769999999</v>
      </c>
      <c r="G78" t="s">
        <v>421</v>
      </c>
      <c r="H78" t="s">
        <v>422</v>
      </c>
      <c r="I78" t="s">
        <v>457</v>
      </c>
    </row>
    <row r="79" spans="1:9" x14ac:dyDescent="0.2">
      <c r="A79" t="s">
        <v>389</v>
      </c>
      <c r="B79" t="s">
        <v>458</v>
      </c>
      <c r="C79" t="s">
        <v>459</v>
      </c>
      <c r="D79" t="s">
        <v>460</v>
      </c>
      <c r="E79" s="1">
        <v>-2.0549898779000002</v>
      </c>
      <c r="F79" s="2">
        <v>-7.9015995899999997E-2</v>
      </c>
      <c r="G79" t="s">
        <v>426</v>
      </c>
      <c r="H79" t="s">
        <v>427</v>
      </c>
      <c r="I79" t="s">
        <v>461</v>
      </c>
    </row>
    <row r="80" spans="1:9" x14ac:dyDescent="0.2">
      <c r="A80" t="s">
        <v>389</v>
      </c>
      <c r="B80" t="s">
        <v>266</v>
      </c>
      <c r="C80" t="s">
        <v>462</v>
      </c>
      <c r="D80" t="s">
        <v>463</v>
      </c>
      <c r="E80" s="1">
        <v>-2.0475389481000001</v>
      </c>
      <c r="F80" s="2">
        <v>-7.5277007300000004E-2</v>
      </c>
      <c r="G80" t="s">
        <v>464</v>
      </c>
      <c r="H80" t="s">
        <v>465</v>
      </c>
      <c r="I80" t="s">
        <v>466</v>
      </c>
    </row>
    <row r="81" spans="1:9" x14ac:dyDescent="0.2">
      <c r="A81" t="s">
        <v>389</v>
      </c>
      <c r="B81" t="s">
        <v>21</v>
      </c>
      <c r="C81" t="s">
        <v>467</v>
      </c>
      <c r="D81" t="s">
        <v>468</v>
      </c>
      <c r="E81" s="1">
        <v>-2.0195390311999999</v>
      </c>
      <c r="F81" s="2">
        <v>-6.7144335200000002E-2</v>
      </c>
      <c r="G81" t="s">
        <v>469</v>
      </c>
      <c r="H81" t="s">
        <v>470</v>
      </c>
      <c r="I81" t="s">
        <v>471</v>
      </c>
    </row>
    <row r="82" spans="1:9" x14ac:dyDescent="0.2">
      <c r="A82" t="s">
        <v>389</v>
      </c>
      <c r="B82" t="s">
        <v>21</v>
      </c>
      <c r="C82" t="s">
        <v>472</v>
      </c>
      <c r="D82" t="s">
        <v>473</v>
      </c>
      <c r="E82" s="1">
        <v>-2.0195390311999999</v>
      </c>
      <c r="F82" s="2">
        <v>-6.7144335200000002E-2</v>
      </c>
      <c r="G82" t="s">
        <v>469</v>
      </c>
      <c r="H82" t="s">
        <v>470</v>
      </c>
      <c r="I82" t="s">
        <v>471</v>
      </c>
    </row>
    <row r="83" spans="1:9" x14ac:dyDescent="0.2">
      <c r="A83" t="s">
        <v>389</v>
      </c>
      <c r="B83" t="s">
        <v>21</v>
      </c>
      <c r="C83" t="s">
        <v>474</v>
      </c>
      <c r="D83" t="s">
        <v>475</v>
      </c>
      <c r="E83" s="1">
        <v>-2.0039150305</v>
      </c>
      <c r="F83" s="2">
        <v>-5.6862876800000003E-2</v>
      </c>
      <c r="G83" t="s">
        <v>476</v>
      </c>
      <c r="H83" t="s">
        <v>477</v>
      </c>
      <c r="I83" t="s">
        <v>478</v>
      </c>
    </row>
    <row r="84" spans="1:9" x14ac:dyDescent="0.2">
      <c r="A84" t="s">
        <v>479</v>
      </c>
      <c r="B84" t="s">
        <v>266</v>
      </c>
      <c r="C84" t="s">
        <v>480</v>
      </c>
      <c r="D84" t="s">
        <v>481</v>
      </c>
      <c r="E84" s="1">
        <v>-5.2050468710000004</v>
      </c>
      <c r="F84" s="2">
        <v>-1.5606870722999999</v>
      </c>
      <c r="G84" t="s">
        <v>482</v>
      </c>
      <c r="H84" t="s">
        <v>483</v>
      </c>
      <c r="I84" t="s">
        <v>484</v>
      </c>
    </row>
    <row r="85" spans="1:9" x14ac:dyDescent="0.2">
      <c r="A85" t="s">
        <v>485</v>
      </c>
      <c r="B85" t="s">
        <v>266</v>
      </c>
      <c r="C85" t="s">
        <v>480</v>
      </c>
      <c r="D85" t="s">
        <v>481</v>
      </c>
      <c r="E85" s="1">
        <v>-5.2050468710000004</v>
      </c>
      <c r="F85" s="2">
        <v>-1.5606870722999999</v>
      </c>
      <c r="G85" t="s">
        <v>482</v>
      </c>
      <c r="H85" t="s">
        <v>483</v>
      </c>
      <c r="I85" t="s">
        <v>486</v>
      </c>
    </row>
    <row r="86" spans="1:9" x14ac:dyDescent="0.2">
      <c r="A86" t="s">
        <v>485</v>
      </c>
      <c r="B86" t="s">
        <v>266</v>
      </c>
      <c r="C86" t="s">
        <v>487</v>
      </c>
      <c r="D86" t="s">
        <v>488</v>
      </c>
      <c r="E86" s="1">
        <v>-4.3071543213999997</v>
      </c>
      <c r="F86" s="2">
        <v>-1.3427484012999999</v>
      </c>
      <c r="G86" t="s">
        <v>489</v>
      </c>
      <c r="H86" t="s">
        <v>490</v>
      </c>
      <c r="I86" t="s">
        <v>491</v>
      </c>
    </row>
    <row r="87" spans="1:9" x14ac:dyDescent="0.2">
      <c r="A87" t="s">
        <v>492</v>
      </c>
      <c r="B87" t="s">
        <v>21</v>
      </c>
      <c r="C87" t="s">
        <v>28</v>
      </c>
      <c r="D87" t="s">
        <v>29</v>
      </c>
      <c r="E87" s="1">
        <v>-4.7956357153000004</v>
      </c>
      <c r="F87" s="2">
        <v>-1.5314871583</v>
      </c>
      <c r="G87" t="s">
        <v>493</v>
      </c>
      <c r="H87" t="s">
        <v>494</v>
      </c>
      <c r="I87" t="s">
        <v>495</v>
      </c>
    </row>
    <row r="88" spans="1:9" x14ac:dyDescent="0.2">
      <c r="A88" t="s">
        <v>114</v>
      </c>
      <c r="B88" t="s">
        <v>21</v>
      </c>
      <c r="C88" t="s">
        <v>28</v>
      </c>
      <c r="D88" t="s">
        <v>29</v>
      </c>
      <c r="E88" s="1">
        <v>-4.7956357153000004</v>
      </c>
      <c r="F88" s="2">
        <v>-1.5314871583</v>
      </c>
      <c r="G88" t="s">
        <v>496</v>
      </c>
      <c r="H88" t="s">
        <v>497</v>
      </c>
      <c r="I88" t="s">
        <v>498</v>
      </c>
    </row>
    <row r="89" spans="1:9" x14ac:dyDescent="0.2">
      <c r="A89" t="s">
        <v>114</v>
      </c>
      <c r="B89" t="s">
        <v>17</v>
      </c>
      <c r="C89" t="s">
        <v>499</v>
      </c>
      <c r="D89" t="s">
        <v>500</v>
      </c>
      <c r="E89" s="1">
        <v>-4.1682947465</v>
      </c>
      <c r="F89" s="2">
        <v>-1.3080613114999999</v>
      </c>
      <c r="G89" t="s">
        <v>501</v>
      </c>
      <c r="H89" t="s">
        <v>502</v>
      </c>
      <c r="I89" t="s">
        <v>503</v>
      </c>
    </row>
    <row r="90" spans="1:9" x14ac:dyDescent="0.2">
      <c r="A90" t="s">
        <v>114</v>
      </c>
      <c r="B90" t="s">
        <v>17</v>
      </c>
      <c r="C90" t="s">
        <v>124</v>
      </c>
      <c r="D90" t="s">
        <v>125</v>
      </c>
      <c r="E90" s="1">
        <v>-3.5148770783000001</v>
      </c>
      <c r="F90" s="2">
        <v>-0.78433113190000003</v>
      </c>
      <c r="G90" t="s">
        <v>126</v>
      </c>
      <c r="H90" t="s">
        <v>127</v>
      </c>
      <c r="I90" t="s">
        <v>128</v>
      </c>
    </row>
    <row r="91" spans="1:9" x14ac:dyDescent="0.2">
      <c r="A91" t="s">
        <v>114</v>
      </c>
      <c r="B91" t="s">
        <v>21</v>
      </c>
      <c r="C91" t="s">
        <v>22</v>
      </c>
      <c r="D91" t="s">
        <v>23</v>
      </c>
      <c r="E91" s="1">
        <v>-3.3049615273000001</v>
      </c>
      <c r="F91" s="2">
        <v>-0.70199441370000004</v>
      </c>
      <c r="G91" t="s">
        <v>504</v>
      </c>
      <c r="H91" t="s">
        <v>505</v>
      </c>
      <c r="I91" t="s">
        <v>506</v>
      </c>
    </row>
    <row r="92" spans="1:9" x14ac:dyDescent="0.2">
      <c r="A92" t="s">
        <v>114</v>
      </c>
      <c r="B92" t="s">
        <v>17</v>
      </c>
      <c r="C92" t="s">
        <v>507</v>
      </c>
      <c r="D92" t="s">
        <v>508</v>
      </c>
      <c r="E92" s="1">
        <v>-3.1660496516999999</v>
      </c>
      <c r="F92" s="2">
        <v>-0.62860231089999996</v>
      </c>
      <c r="G92" t="s">
        <v>509</v>
      </c>
      <c r="H92" t="s">
        <v>510</v>
      </c>
      <c r="I92" t="s">
        <v>511</v>
      </c>
    </row>
    <row r="93" spans="1:9" x14ac:dyDescent="0.2">
      <c r="A93" t="s">
        <v>114</v>
      </c>
      <c r="B93" t="s">
        <v>17</v>
      </c>
      <c r="C93" t="s">
        <v>512</v>
      </c>
      <c r="D93" t="s">
        <v>513</v>
      </c>
      <c r="E93" s="1">
        <v>-3.1616836174</v>
      </c>
      <c r="F93" s="2">
        <v>-0.62860231089999996</v>
      </c>
      <c r="G93" t="s">
        <v>514</v>
      </c>
      <c r="H93" t="s">
        <v>515</v>
      </c>
      <c r="I93" t="s">
        <v>516</v>
      </c>
    </row>
    <row r="94" spans="1:9" x14ac:dyDescent="0.2">
      <c r="A94" t="s">
        <v>114</v>
      </c>
      <c r="B94" t="s">
        <v>21</v>
      </c>
      <c r="C94" t="s">
        <v>517</v>
      </c>
      <c r="D94" t="s">
        <v>518</v>
      </c>
      <c r="E94" s="1">
        <v>-2.8735035173000001</v>
      </c>
      <c r="F94" s="2">
        <v>-0.50301503469999997</v>
      </c>
      <c r="G94" t="s">
        <v>519</v>
      </c>
      <c r="H94" t="s">
        <v>520</v>
      </c>
      <c r="I94" t="s">
        <v>357</v>
      </c>
    </row>
    <row r="95" spans="1:9" x14ac:dyDescent="0.2">
      <c r="A95" t="s">
        <v>114</v>
      </c>
      <c r="B95" t="s">
        <v>21</v>
      </c>
      <c r="C95" t="s">
        <v>25</v>
      </c>
      <c r="D95" t="s">
        <v>26</v>
      </c>
      <c r="E95" s="1">
        <v>-2.8732169841999999</v>
      </c>
      <c r="F95" s="2">
        <v>-0.50301503469999997</v>
      </c>
      <c r="G95" t="s">
        <v>504</v>
      </c>
      <c r="H95" t="s">
        <v>505</v>
      </c>
      <c r="I95" t="s">
        <v>521</v>
      </c>
    </row>
    <row r="96" spans="1:9" x14ac:dyDescent="0.2">
      <c r="A96" t="s">
        <v>114</v>
      </c>
      <c r="B96" t="s">
        <v>21</v>
      </c>
      <c r="C96" t="s">
        <v>522</v>
      </c>
      <c r="D96" t="s">
        <v>523</v>
      </c>
      <c r="E96" s="1">
        <v>-2.8366258888</v>
      </c>
      <c r="F96" s="2">
        <v>-0.49761745950000003</v>
      </c>
      <c r="G96" t="s">
        <v>519</v>
      </c>
      <c r="H96" t="s">
        <v>520</v>
      </c>
      <c r="I96" t="s">
        <v>524</v>
      </c>
    </row>
    <row r="97" spans="1:9" x14ac:dyDescent="0.2">
      <c r="A97" t="s">
        <v>114</v>
      </c>
      <c r="B97" t="s">
        <v>21</v>
      </c>
      <c r="C97" t="s">
        <v>525</v>
      </c>
      <c r="D97" t="s">
        <v>526</v>
      </c>
      <c r="E97" s="1">
        <v>-2.6997923680000002</v>
      </c>
      <c r="F97" s="2">
        <v>-0.4395608171</v>
      </c>
      <c r="G97" t="s">
        <v>519</v>
      </c>
      <c r="H97" t="s">
        <v>520</v>
      </c>
      <c r="I97" t="s">
        <v>527</v>
      </c>
    </row>
    <row r="98" spans="1:9" x14ac:dyDescent="0.2">
      <c r="A98" t="s">
        <v>114</v>
      </c>
      <c r="B98" t="s">
        <v>17</v>
      </c>
      <c r="C98" t="s">
        <v>528</v>
      </c>
      <c r="D98" t="s">
        <v>529</v>
      </c>
      <c r="E98" s="1">
        <v>-2.6603967991999999</v>
      </c>
      <c r="F98" s="2">
        <v>-0.42335555479999998</v>
      </c>
      <c r="G98" t="s">
        <v>530</v>
      </c>
      <c r="H98" t="s">
        <v>531</v>
      </c>
      <c r="I98" t="s">
        <v>532</v>
      </c>
    </row>
    <row r="99" spans="1:9" x14ac:dyDescent="0.2">
      <c r="A99" t="s">
        <v>114</v>
      </c>
      <c r="B99" t="s">
        <v>21</v>
      </c>
      <c r="C99" t="s">
        <v>533</v>
      </c>
      <c r="D99" t="s">
        <v>534</v>
      </c>
      <c r="E99" s="1">
        <v>-2.5836820302999999</v>
      </c>
      <c r="F99" s="2">
        <v>-0.38023131360000001</v>
      </c>
      <c r="G99" t="s">
        <v>535</v>
      </c>
      <c r="H99" t="s">
        <v>536</v>
      </c>
      <c r="I99" t="s">
        <v>537</v>
      </c>
    </row>
    <row r="100" spans="1:9" x14ac:dyDescent="0.2">
      <c r="A100" t="s">
        <v>114</v>
      </c>
      <c r="B100" t="s">
        <v>21</v>
      </c>
      <c r="C100" t="s">
        <v>30</v>
      </c>
      <c r="D100" t="s">
        <v>31</v>
      </c>
      <c r="E100" s="1">
        <v>-2.4229868496</v>
      </c>
      <c r="F100" s="2">
        <v>-0.2791479724</v>
      </c>
      <c r="G100" t="s">
        <v>538</v>
      </c>
      <c r="H100" t="s">
        <v>539</v>
      </c>
      <c r="I100" t="s">
        <v>540</v>
      </c>
    </row>
    <row r="101" spans="1:9" x14ac:dyDescent="0.2">
      <c r="A101" t="s">
        <v>114</v>
      </c>
      <c r="B101" t="s">
        <v>17</v>
      </c>
      <c r="C101" t="s">
        <v>18</v>
      </c>
      <c r="D101" t="s">
        <v>19</v>
      </c>
      <c r="E101" s="1">
        <v>-2.4121236603999998</v>
      </c>
      <c r="F101" s="2">
        <v>-0.27830887180000002</v>
      </c>
      <c r="G101" t="s">
        <v>541</v>
      </c>
      <c r="H101" t="s">
        <v>542</v>
      </c>
      <c r="I101" t="s">
        <v>543</v>
      </c>
    </row>
    <row r="102" spans="1:9" x14ac:dyDescent="0.2">
      <c r="A102" t="s">
        <v>114</v>
      </c>
      <c r="B102" t="s">
        <v>17</v>
      </c>
      <c r="C102" t="s">
        <v>544</v>
      </c>
      <c r="D102" t="s">
        <v>545</v>
      </c>
      <c r="E102" s="1">
        <v>-2.3919163291999999</v>
      </c>
      <c r="F102" s="2">
        <v>-0.27019742159999999</v>
      </c>
      <c r="G102" t="s">
        <v>530</v>
      </c>
      <c r="H102" t="s">
        <v>531</v>
      </c>
      <c r="I102" t="s">
        <v>546</v>
      </c>
    </row>
    <row r="103" spans="1:9" x14ac:dyDescent="0.2">
      <c r="A103" t="s">
        <v>114</v>
      </c>
      <c r="B103" t="s">
        <v>266</v>
      </c>
      <c r="C103" t="s">
        <v>547</v>
      </c>
      <c r="D103" t="s">
        <v>548</v>
      </c>
      <c r="E103" s="1">
        <v>-2.2285501816000002</v>
      </c>
      <c r="F103" s="2">
        <v>-0.1707776875</v>
      </c>
      <c r="G103" t="s">
        <v>549</v>
      </c>
      <c r="H103" t="s">
        <v>550</v>
      </c>
      <c r="I103" t="s">
        <v>551</v>
      </c>
    </row>
    <row r="104" spans="1:9" x14ac:dyDescent="0.2">
      <c r="A104" t="s">
        <v>114</v>
      </c>
      <c r="B104" t="s">
        <v>17</v>
      </c>
      <c r="C104" t="s">
        <v>552</v>
      </c>
      <c r="D104" t="s">
        <v>553</v>
      </c>
      <c r="E104" s="1">
        <v>-2.2164050518999998</v>
      </c>
      <c r="F104" s="2">
        <v>-0.16087697879999999</v>
      </c>
      <c r="G104" t="s">
        <v>554</v>
      </c>
      <c r="H104" t="s">
        <v>555</v>
      </c>
      <c r="I104" t="s">
        <v>556</v>
      </c>
    </row>
    <row r="105" spans="1:9" x14ac:dyDescent="0.2">
      <c r="A105" t="s">
        <v>114</v>
      </c>
      <c r="B105" t="s">
        <v>115</v>
      </c>
      <c r="C105" t="s">
        <v>116</v>
      </c>
      <c r="D105" t="s">
        <v>117</v>
      </c>
      <c r="E105" s="1">
        <v>-2.1451139518</v>
      </c>
      <c r="F105" s="2">
        <v>-0.1240034435</v>
      </c>
      <c r="G105" t="s">
        <v>118</v>
      </c>
      <c r="H105" t="s">
        <v>119</v>
      </c>
      <c r="I105" t="s">
        <v>120</v>
      </c>
    </row>
    <row r="106" spans="1:9" x14ac:dyDescent="0.2">
      <c r="A106" t="s">
        <v>114</v>
      </c>
      <c r="B106" t="s">
        <v>115</v>
      </c>
      <c r="C106" t="s">
        <v>121</v>
      </c>
      <c r="D106" t="s">
        <v>122</v>
      </c>
      <c r="E106" s="1">
        <v>-2.1068566021000001</v>
      </c>
      <c r="F106" s="2">
        <v>-0.1039709139</v>
      </c>
      <c r="G106" t="s">
        <v>118</v>
      </c>
      <c r="H106" t="s">
        <v>119</v>
      </c>
      <c r="I106" t="s">
        <v>123</v>
      </c>
    </row>
    <row r="107" spans="1:9" x14ac:dyDescent="0.2">
      <c r="A107" t="s">
        <v>557</v>
      </c>
      <c r="B107" t="s">
        <v>21</v>
      </c>
      <c r="C107" t="s">
        <v>558</v>
      </c>
      <c r="D107" t="s">
        <v>559</v>
      </c>
      <c r="E107" s="1">
        <v>-4.6962450659000003</v>
      </c>
      <c r="F107" s="2">
        <v>-1.5077659043</v>
      </c>
      <c r="G107" t="s">
        <v>560</v>
      </c>
      <c r="H107" t="s">
        <v>561</v>
      </c>
      <c r="I107" t="s">
        <v>562</v>
      </c>
    </row>
    <row r="108" spans="1:9" x14ac:dyDescent="0.2">
      <c r="A108" t="s">
        <v>563</v>
      </c>
      <c r="B108" t="s">
        <v>21</v>
      </c>
      <c r="C108" t="s">
        <v>558</v>
      </c>
      <c r="D108" t="s">
        <v>559</v>
      </c>
      <c r="E108" s="1">
        <v>-4.6962450659000003</v>
      </c>
      <c r="F108" s="2">
        <v>-1.5077659043</v>
      </c>
      <c r="G108" t="s">
        <v>564</v>
      </c>
      <c r="H108" t="s">
        <v>565</v>
      </c>
      <c r="I108" t="s">
        <v>566</v>
      </c>
    </row>
    <row r="109" spans="1:9" x14ac:dyDescent="0.2">
      <c r="A109" t="s">
        <v>563</v>
      </c>
      <c r="B109" t="s">
        <v>21</v>
      </c>
      <c r="C109" t="s">
        <v>567</v>
      </c>
      <c r="D109" t="s">
        <v>568</v>
      </c>
      <c r="E109" s="1">
        <v>-4.5562938715000003</v>
      </c>
      <c r="F109" s="2">
        <v>-1.4682365735</v>
      </c>
      <c r="G109" t="s">
        <v>564</v>
      </c>
      <c r="H109" t="s">
        <v>565</v>
      </c>
      <c r="I109" t="s">
        <v>569</v>
      </c>
    </row>
    <row r="110" spans="1:9" x14ac:dyDescent="0.2">
      <c r="A110" t="s">
        <v>563</v>
      </c>
      <c r="B110" t="s">
        <v>115</v>
      </c>
      <c r="C110" t="s">
        <v>570</v>
      </c>
      <c r="D110" t="s">
        <v>571</v>
      </c>
      <c r="E110" s="1">
        <v>-3.4270767344999999</v>
      </c>
      <c r="F110" s="2">
        <v>-0.75929089819999995</v>
      </c>
      <c r="G110" t="s">
        <v>572</v>
      </c>
      <c r="H110" t="s">
        <v>573</v>
      </c>
      <c r="I110" t="s">
        <v>574</v>
      </c>
    </row>
    <row r="111" spans="1:9" x14ac:dyDescent="0.2">
      <c r="A111" t="s">
        <v>563</v>
      </c>
      <c r="B111" t="s">
        <v>21</v>
      </c>
      <c r="C111" t="s">
        <v>575</v>
      </c>
      <c r="D111" t="s">
        <v>576</v>
      </c>
      <c r="E111" s="1">
        <v>-3.2703753900999999</v>
      </c>
      <c r="F111" s="2">
        <v>-0.68292044269999996</v>
      </c>
      <c r="G111" t="s">
        <v>577</v>
      </c>
      <c r="H111" t="s">
        <v>578</v>
      </c>
      <c r="I111" t="s">
        <v>579</v>
      </c>
    </row>
    <row r="112" spans="1:9" x14ac:dyDescent="0.2">
      <c r="A112" t="s">
        <v>563</v>
      </c>
      <c r="B112" t="s">
        <v>21</v>
      </c>
      <c r="C112" t="s">
        <v>580</v>
      </c>
      <c r="D112" t="s">
        <v>581</v>
      </c>
      <c r="E112" s="1">
        <v>-3.0775150432</v>
      </c>
      <c r="F112" s="2">
        <v>-0.60161623109999995</v>
      </c>
      <c r="G112" t="s">
        <v>582</v>
      </c>
      <c r="H112" t="s">
        <v>583</v>
      </c>
      <c r="I112" t="s">
        <v>584</v>
      </c>
    </row>
    <row r="113" spans="1:9" x14ac:dyDescent="0.2">
      <c r="A113" t="s">
        <v>563</v>
      </c>
      <c r="B113" t="s">
        <v>21</v>
      </c>
      <c r="C113" t="s">
        <v>585</v>
      </c>
      <c r="D113" t="s">
        <v>586</v>
      </c>
      <c r="E113" s="1">
        <v>-3.0640334455999998</v>
      </c>
      <c r="F113" s="2">
        <v>-0.60161623109999995</v>
      </c>
      <c r="G113" t="s">
        <v>587</v>
      </c>
      <c r="H113" t="s">
        <v>588</v>
      </c>
      <c r="I113" t="s">
        <v>589</v>
      </c>
    </row>
    <row r="114" spans="1:9" x14ac:dyDescent="0.2">
      <c r="A114" t="s">
        <v>563</v>
      </c>
      <c r="B114" t="s">
        <v>21</v>
      </c>
      <c r="C114" t="s">
        <v>590</v>
      </c>
      <c r="D114" t="s">
        <v>591</v>
      </c>
      <c r="E114" s="1">
        <v>-2.6724874125000002</v>
      </c>
      <c r="F114" s="2">
        <v>-0.42606762250000002</v>
      </c>
      <c r="G114" t="s">
        <v>592</v>
      </c>
      <c r="H114" t="s">
        <v>593</v>
      </c>
      <c r="I114" t="s">
        <v>594</v>
      </c>
    </row>
    <row r="115" spans="1:9" x14ac:dyDescent="0.2">
      <c r="A115" t="s">
        <v>563</v>
      </c>
      <c r="B115" t="s">
        <v>21</v>
      </c>
      <c r="C115" t="s">
        <v>595</v>
      </c>
      <c r="D115" t="s">
        <v>596</v>
      </c>
      <c r="E115" s="1">
        <v>-2.6370078358</v>
      </c>
      <c r="F115" s="2">
        <v>-0.40426774300000001</v>
      </c>
      <c r="G115" t="s">
        <v>577</v>
      </c>
      <c r="H115" t="s">
        <v>578</v>
      </c>
      <c r="I115" t="s">
        <v>597</v>
      </c>
    </row>
    <row r="116" spans="1:9" x14ac:dyDescent="0.2">
      <c r="A116" t="s">
        <v>563</v>
      </c>
      <c r="B116" t="s">
        <v>21</v>
      </c>
      <c r="C116" t="s">
        <v>598</v>
      </c>
      <c r="D116" t="s">
        <v>599</v>
      </c>
      <c r="E116" s="1">
        <v>-2.5552867238000001</v>
      </c>
      <c r="F116" s="2">
        <v>-0.36424526509999999</v>
      </c>
      <c r="G116" t="s">
        <v>600</v>
      </c>
      <c r="H116" t="s">
        <v>601</v>
      </c>
      <c r="I116" t="s">
        <v>602</v>
      </c>
    </row>
    <row r="117" spans="1:9" x14ac:dyDescent="0.2">
      <c r="A117" t="s">
        <v>563</v>
      </c>
      <c r="B117" t="s">
        <v>21</v>
      </c>
      <c r="C117" t="s">
        <v>603</v>
      </c>
      <c r="D117" t="s">
        <v>604</v>
      </c>
      <c r="E117" s="1">
        <v>-2.4591572886000002</v>
      </c>
      <c r="F117" s="2">
        <v>-0.30334820639999999</v>
      </c>
      <c r="G117" t="s">
        <v>605</v>
      </c>
      <c r="H117" t="s">
        <v>606</v>
      </c>
      <c r="I117" t="s">
        <v>607</v>
      </c>
    </row>
    <row r="118" spans="1:9" x14ac:dyDescent="0.2">
      <c r="A118" t="s">
        <v>563</v>
      </c>
      <c r="B118" t="s">
        <v>21</v>
      </c>
      <c r="C118" t="s">
        <v>608</v>
      </c>
      <c r="D118" t="s">
        <v>609</v>
      </c>
      <c r="E118" s="1">
        <v>-2.1105009063</v>
      </c>
      <c r="F118" s="2">
        <v>-0.1039709139</v>
      </c>
      <c r="G118" t="s">
        <v>610</v>
      </c>
      <c r="H118" t="s">
        <v>611</v>
      </c>
      <c r="I118" t="s">
        <v>612</v>
      </c>
    </row>
    <row r="119" spans="1:9" x14ac:dyDescent="0.2">
      <c r="A119" t="s">
        <v>563</v>
      </c>
      <c r="B119" t="s">
        <v>21</v>
      </c>
      <c r="C119" t="s">
        <v>613</v>
      </c>
      <c r="D119" t="s">
        <v>614</v>
      </c>
      <c r="E119" s="1">
        <v>-2.1105009063</v>
      </c>
      <c r="F119" s="2">
        <v>-0.1039709139</v>
      </c>
      <c r="G119" t="s">
        <v>610</v>
      </c>
      <c r="H119" t="s">
        <v>611</v>
      </c>
      <c r="I119" t="s">
        <v>612</v>
      </c>
    </row>
    <row r="120" spans="1:9" x14ac:dyDescent="0.2">
      <c r="A120" t="s">
        <v>563</v>
      </c>
      <c r="B120" t="s">
        <v>21</v>
      </c>
      <c r="C120" t="s">
        <v>615</v>
      </c>
      <c r="D120" t="s">
        <v>616</v>
      </c>
      <c r="E120" s="1">
        <v>-2.0918124897000001</v>
      </c>
      <c r="F120" s="2">
        <v>-9.8730704899999994E-2</v>
      </c>
      <c r="G120" t="s">
        <v>617</v>
      </c>
      <c r="H120" t="s">
        <v>618</v>
      </c>
      <c r="I120" t="s">
        <v>619</v>
      </c>
    </row>
    <row r="121" spans="1:9" x14ac:dyDescent="0.2">
      <c r="A121" t="s">
        <v>563</v>
      </c>
      <c r="B121" t="s">
        <v>21</v>
      </c>
      <c r="C121" t="s">
        <v>620</v>
      </c>
      <c r="D121" t="s">
        <v>621</v>
      </c>
      <c r="E121" s="1">
        <v>-2.0195390311999999</v>
      </c>
      <c r="F121" s="2">
        <v>-6.7144335200000002E-2</v>
      </c>
      <c r="G121" t="s">
        <v>610</v>
      </c>
      <c r="H121" t="s">
        <v>611</v>
      </c>
      <c r="I121" t="s">
        <v>471</v>
      </c>
    </row>
    <row r="122" spans="1:9" x14ac:dyDescent="0.2">
      <c r="A122" t="s">
        <v>622</v>
      </c>
      <c r="B122" t="s">
        <v>21</v>
      </c>
      <c r="C122" t="s">
        <v>623</v>
      </c>
      <c r="D122" t="s">
        <v>624</v>
      </c>
      <c r="E122" s="1">
        <v>-4.6356766060999997</v>
      </c>
      <c r="F122" s="2">
        <v>-1.4964667857</v>
      </c>
      <c r="G122" t="s">
        <v>625</v>
      </c>
      <c r="H122" t="s">
        <v>626</v>
      </c>
      <c r="I122" t="s">
        <v>627</v>
      </c>
    </row>
    <row r="123" spans="1:9" x14ac:dyDescent="0.2">
      <c r="A123" t="s">
        <v>628</v>
      </c>
      <c r="B123" t="s">
        <v>21</v>
      </c>
      <c r="C123" t="s">
        <v>623</v>
      </c>
      <c r="D123" t="s">
        <v>624</v>
      </c>
      <c r="E123" s="1">
        <v>-4.6356766060999997</v>
      </c>
      <c r="F123" s="2">
        <v>-1.4964667857</v>
      </c>
      <c r="G123" t="s">
        <v>629</v>
      </c>
      <c r="H123" t="s">
        <v>630</v>
      </c>
      <c r="I123" t="s">
        <v>631</v>
      </c>
    </row>
    <row r="124" spans="1:9" x14ac:dyDescent="0.2">
      <c r="A124" t="s">
        <v>628</v>
      </c>
      <c r="B124" t="s">
        <v>21</v>
      </c>
      <c r="C124" t="s">
        <v>632</v>
      </c>
      <c r="D124" t="s">
        <v>633</v>
      </c>
      <c r="E124" s="1">
        <v>-4.5787711511999998</v>
      </c>
      <c r="F124" s="2">
        <v>-1.4682365735</v>
      </c>
      <c r="G124" t="s">
        <v>634</v>
      </c>
      <c r="H124" t="s">
        <v>635</v>
      </c>
      <c r="I124" t="s">
        <v>636</v>
      </c>
    </row>
    <row r="125" spans="1:9" x14ac:dyDescent="0.2">
      <c r="A125" t="s">
        <v>628</v>
      </c>
      <c r="B125" t="s">
        <v>21</v>
      </c>
      <c r="C125" t="s">
        <v>637</v>
      </c>
      <c r="D125" t="s">
        <v>638</v>
      </c>
      <c r="E125" s="1">
        <v>-4.3058669626999997</v>
      </c>
      <c r="F125" s="2">
        <v>-1.3427484012999999</v>
      </c>
      <c r="G125" t="s">
        <v>639</v>
      </c>
      <c r="H125" t="s">
        <v>640</v>
      </c>
      <c r="I125" t="s">
        <v>641</v>
      </c>
    </row>
    <row r="126" spans="1:9" x14ac:dyDescent="0.2">
      <c r="A126" t="s">
        <v>628</v>
      </c>
      <c r="B126" t="s">
        <v>21</v>
      </c>
      <c r="C126" t="s">
        <v>642</v>
      </c>
      <c r="D126" t="s">
        <v>643</v>
      </c>
      <c r="E126" s="1">
        <v>-3.1792072151999999</v>
      </c>
      <c r="F126" s="2">
        <v>-0.62860231089999996</v>
      </c>
      <c r="G126" t="s">
        <v>644</v>
      </c>
      <c r="H126" t="s">
        <v>645</v>
      </c>
      <c r="I126" t="s">
        <v>646</v>
      </c>
    </row>
    <row r="127" spans="1:9" x14ac:dyDescent="0.2">
      <c r="A127" t="s">
        <v>628</v>
      </c>
      <c r="B127" t="s">
        <v>21</v>
      </c>
      <c r="C127" t="s">
        <v>647</v>
      </c>
      <c r="D127" t="s">
        <v>648</v>
      </c>
      <c r="E127" s="1">
        <v>-2.9729714161</v>
      </c>
      <c r="F127" s="2">
        <v>-0.55405442019999995</v>
      </c>
      <c r="G127" t="s">
        <v>644</v>
      </c>
      <c r="H127" t="s">
        <v>645</v>
      </c>
      <c r="I127" t="s">
        <v>649</v>
      </c>
    </row>
    <row r="128" spans="1:9" x14ac:dyDescent="0.2">
      <c r="A128" t="s">
        <v>628</v>
      </c>
      <c r="B128" t="s">
        <v>21</v>
      </c>
      <c r="C128" t="s">
        <v>650</v>
      </c>
      <c r="D128" t="s">
        <v>651</v>
      </c>
      <c r="E128" s="1">
        <v>-2.7457965846999999</v>
      </c>
      <c r="F128" s="2">
        <v>-0.44385946679999999</v>
      </c>
      <c r="G128" t="s">
        <v>652</v>
      </c>
      <c r="H128" t="s">
        <v>653</v>
      </c>
      <c r="I128" t="s">
        <v>654</v>
      </c>
    </row>
    <row r="129" spans="1:9" x14ac:dyDescent="0.2">
      <c r="A129" t="s">
        <v>628</v>
      </c>
      <c r="B129" t="s">
        <v>458</v>
      </c>
      <c r="C129" t="s">
        <v>655</v>
      </c>
      <c r="D129" t="s">
        <v>656</v>
      </c>
      <c r="E129" s="1">
        <v>-2.3427346454000002</v>
      </c>
      <c r="F129" s="2">
        <v>-0.24511602939999999</v>
      </c>
      <c r="G129" t="s">
        <v>657</v>
      </c>
      <c r="H129" t="s">
        <v>658</v>
      </c>
      <c r="I129" t="s">
        <v>382</v>
      </c>
    </row>
    <row r="130" spans="1:9" x14ac:dyDescent="0.2">
      <c r="A130" t="s">
        <v>628</v>
      </c>
      <c r="B130" t="s">
        <v>21</v>
      </c>
      <c r="C130" t="s">
        <v>659</v>
      </c>
      <c r="D130" t="s">
        <v>660</v>
      </c>
      <c r="E130" s="1">
        <v>-2.2524462322000001</v>
      </c>
      <c r="F130" s="2">
        <v>-0.18557823330000001</v>
      </c>
      <c r="G130" t="s">
        <v>661</v>
      </c>
      <c r="H130" t="s">
        <v>662</v>
      </c>
      <c r="I130" t="s">
        <v>663</v>
      </c>
    </row>
    <row r="131" spans="1:9" x14ac:dyDescent="0.2">
      <c r="A131" t="s">
        <v>628</v>
      </c>
      <c r="B131" t="s">
        <v>21</v>
      </c>
      <c r="C131" t="s">
        <v>664</v>
      </c>
      <c r="D131" t="s">
        <v>665</v>
      </c>
      <c r="E131" s="1">
        <v>-2.1696206935000002</v>
      </c>
      <c r="F131" s="2">
        <v>-0.14165355490000001</v>
      </c>
      <c r="G131" t="s">
        <v>666</v>
      </c>
      <c r="H131" t="s">
        <v>667</v>
      </c>
      <c r="I131" t="s">
        <v>668</v>
      </c>
    </row>
    <row r="132" spans="1:9" x14ac:dyDescent="0.2">
      <c r="A132" t="s">
        <v>628</v>
      </c>
      <c r="B132" t="s">
        <v>21</v>
      </c>
      <c r="C132" t="s">
        <v>669</v>
      </c>
      <c r="D132" t="s">
        <v>670</v>
      </c>
      <c r="E132" s="1">
        <v>-2.0994601905999999</v>
      </c>
      <c r="F132" s="2">
        <v>-0.1005226612</v>
      </c>
      <c r="G132" t="s">
        <v>671</v>
      </c>
      <c r="H132" t="s">
        <v>672</v>
      </c>
      <c r="I132" t="s">
        <v>673</v>
      </c>
    </row>
    <row r="133" spans="1:9" x14ac:dyDescent="0.2">
      <c r="A133" t="s">
        <v>674</v>
      </c>
      <c r="B133" t="s">
        <v>21</v>
      </c>
      <c r="C133" t="s">
        <v>675</v>
      </c>
      <c r="D133" t="s">
        <v>676</v>
      </c>
      <c r="E133" s="1">
        <v>-4.2369293075999996</v>
      </c>
      <c r="F133" s="2">
        <v>-1.3350827864999999</v>
      </c>
      <c r="G133" t="s">
        <v>677</v>
      </c>
      <c r="H133" t="s">
        <v>678</v>
      </c>
      <c r="I133" t="s">
        <v>495</v>
      </c>
    </row>
    <row r="134" spans="1:9" x14ac:dyDescent="0.2">
      <c r="A134" t="s">
        <v>679</v>
      </c>
      <c r="B134" t="s">
        <v>21</v>
      </c>
      <c r="C134" t="s">
        <v>675</v>
      </c>
      <c r="D134" t="s">
        <v>676</v>
      </c>
      <c r="E134" s="1">
        <v>-4.2369293075999996</v>
      </c>
      <c r="F134" s="2">
        <v>-1.3350827864999999</v>
      </c>
      <c r="G134" t="s">
        <v>680</v>
      </c>
      <c r="H134" t="s">
        <v>681</v>
      </c>
      <c r="I134" t="s">
        <v>682</v>
      </c>
    </row>
    <row r="135" spans="1:9" x14ac:dyDescent="0.2">
      <c r="A135" t="s">
        <v>679</v>
      </c>
      <c r="B135" t="s">
        <v>21</v>
      </c>
      <c r="C135" t="s">
        <v>683</v>
      </c>
      <c r="D135" t="s">
        <v>684</v>
      </c>
      <c r="E135" s="1">
        <v>-3.3797907863000001</v>
      </c>
      <c r="F135" s="2">
        <v>-0.75929089819999995</v>
      </c>
      <c r="G135" t="s">
        <v>685</v>
      </c>
      <c r="H135" t="s">
        <v>686</v>
      </c>
      <c r="I135" t="s">
        <v>687</v>
      </c>
    </row>
    <row r="136" spans="1:9" x14ac:dyDescent="0.2">
      <c r="A136" t="s">
        <v>679</v>
      </c>
      <c r="B136" t="s">
        <v>21</v>
      </c>
      <c r="C136" t="s">
        <v>688</v>
      </c>
      <c r="D136" t="s">
        <v>689</v>
      </c>
      <c r="E136" s="1">
        <v>-3.1025792247999999</v>
      </c>
      <c r="F136" s="2">
        <v>-0.60434746179999999</v>
      </c>
      <c r="G136" t="s">
        <v>690</v>
      </c>
      <c r="H136" t="s">
        <v>691</v>
      </c>
      <c r="I136" t="s">
        <v>692</v>
      </c>
    </row>
    <row r="137" spans="1:9" x14ac:dyDescent="0.2">
      <c r="A137" t="s">
        <v>679</v>
      </c>
      <c r="B137" t="s">
        <v>21</v>
      </c>
      <c r="C137" t="s">
        <v>693</v>
      </c>
      <c r="D137" t="s">
        <v>694</v>
      </c>
      <c r="E137" s="1">
        <v>-3.0584553090000002</v>
      </c>
      <c r="F137" s="2">
        <v>-0.60161623109999995</v>
      </c>
      <c r="G137" t="s">
        <v>695</v>
      </c>
      <c r="H137" t="s">
        <v>696</v>
      </c>
      <c r="I137" t="s">
        <v>697</v>
      </c>
    </row>
    <row r="138" spans="1:9" x14ac:dyDescent="0.2">
      <c r="A138" t="s">
        <v>679</v>
      </c>
      <c r="B138" t="s">
        <v>21</v>
      </c>
      <c r="C138" t="s">
        <v>698</v>
      </c>
      <c r="D138" t="s">
        <v>699</v>
      </c>
      <c r="E138" s="1">
        <v>-3.0351953042000002</v>
      </c>
      <c r="F138" s="2">
        <v>-0.59356128090000004</v>
      </c>
      <c r="G138" t="s">
        <v>700</v>
      </c>
      <c r="H138" t="s">
        <v>701</v>
      </c>
      <c r="I138" t="s">
        <v>702</v>
      </c>
    </row>
    <row r="139" spans="1:9" x14ac:dyDescent="0.2">
      <c r="A139" t="s">
        <v>679</v>
      </c>
      <c r="B139" t="s">
        <v>21</v>
      </c>
      <c r="C139" t="s">
        <v>703</v>
      </c>
      <c r="D139" t="s">
        <v>704</v>
      </c>
      <c r="E139" s="1">
        <v>-2.9933594390999998</v>
      </c>
      <c r="F139" s="2">
        <v>-0.56384348839999998</v>
      </c>
      <c r="G139" t="s">
        <v>705</v>
      </c>
      <c r="H139" t="s">
        <v>706</v>
      </c>
      <c r="I139" t="s">
        <v>707</v>
      </c>
    </row>
    <row r="140" spans="1:9" x14ac:dyDescent="0.2">
      <c r="A140" t="s">
        <v>679</v>
      </c>
      <c r="B140" t="s">
        <v>21</v>
      </c>
      <c r="C140" t="s">
        <v>708</v>
      </c>
      <c r="D140" t="s">
        <v>709</v>
      </c>
      <c r="E140" s="1">
        <v>-2.8735035173000001</v>
      </c>
      <c r="F140" s="2">
        <v>-0.50301503469999997</v>
      </c>
      <c r="G140" t="s">
        <v>685</v>
      </c>
      <c r="H140" t="s">
        <v>686</v>
      </c>
      <c r="I140" t="s">
        <v>357</v>
      </c>
    </row>
    <row r="141" spans="1:9" x14ac:dyDescent="0.2">
      <c r="A141" t="s">
        <v>679</v>
      </c>
      <c r="B141" t="s">
        <v>21</v>
      </c>
      <c r="C141" t="s">
        <v>710</v>
      </c>
      <c r="D141" t="s">
        <v>711</v>
      </c>
      <c r="E141" s="1">
        <v>-2.8481281331999999</v>
      </c>
      <c r="F141" s="2">
        <v>-0.50043352480000003</v>
      </c>
      <c r="G141" t="s">
        <v>712</v>
      </c>
      <c r="H141" t="s">
        <v>713</v>
      </c>
      <c r="I141" t="s">
        <v>714</v>
      </c>
    </row>
    <row r="142" spans="1:9" x14ac:dyDescent="0.2">
      <c r="A142" t="s">
        <v>679</v>
      </c>
      <c r="B142" t="s">
        <v>21</v>
      </c>
      <c r="C142" t="s">
        <v>715</v>
      </c>
      <c r="D142" t="s">
        <v>716</v>
      </c>
      <c r="E142" s="1">
        <v>-2.8008771419</v>
      </c>
      <c r="F142" s="2">
        <v>-0.47677924329999999</v>
      </c>
      <c r="G142" t="s">
        <v>685</v>
      </c>
      <c r="H142" t="s">
        <v>686</v>
      </c>
      <c r="I142" t="s">
        <v>717</v>
      </c>
    </row>
    <row r="143" spans="1:9" x14ac:dyDescent="0.2">
      <c r="A143" t="s">
        <v>679</v>
      </c>
      <c r="B143" t="s">
        <v>21</v>
      </c>
      <c r="C143" t="s">
        <v>718</v>
      </c>
      <c r="D143" t="s">
        <v>719</v>
      </c>
      <c r="E143" s="1">
        <v>-2.6997426603000001</v>
      </c>
      <c r="F143" s="2">
        <v>-0.4395608171</v>
      </c>
      <c r="G143" t="s">
        <v>720</v>
      </c>
      <c r="H143" t="s">
        <v>721</v>
      </c>
      <c r="I143" t="s">
        <v>722</v>
      </c>
    </row>
    <row r="144" spans="1:9" x14ac:dyDescent="0.2">
      <c r="A144" t="s">
        <v>679</v>
      </c>
      <c r="B144" t="s">
        <v>21</v>
      </c>
      <c r="C144" t="s">
        <v>723</v>
      </c>
      <c r="D144" t="s">
        <v>724</v>
      </c>
      <c r="E144" s="1">
        <v>-2.5213513794</v>
      </c>
      <c r="F144" s="2">
        <v>-0.33938957860000002</v>
      </c>
      <c r="G144" t="s">
        <v>725</v>
      </c>
      <c r="H144" t="s">
        <v>726</v>
      </c>
      <c r="I144" t="s">
        <v>727</v>
      </c>
    </row>
    <row r="145" spans="1:9" x14ac:dyDescent="0.2">
      <c r="A145" t="s">
        <v>679</v>
      </c>
      <c r="B145" t="s">
        <v>21</v>
      </c>
      <c r="C145" t="s">
        <v>728</v>
      </c>
      <c r="D145" t="s">
        <v>729</v>
      </c>
      <c r="E145" s="1">
        <v>-2.3116866454</v>
      </c>
      <c r="F145" s="2">
        <v>-0.22603541720000001</v>
      </c>
      <c r="G145" t="s">
        <v>730</v>
      </c>
      <c r="H145" t="s">
        <v>731</v>
      </c>
      <c r="I145" t="s">
        <v>732</v>
      </c>
    </row>
    <row r="146" spans="1:9" x14ac:dyDescent="0.2">
      <c r="A146" t="s">
        <v>679</v>
      </c>
      <c r="B146" t="s">
        <v>21</v>
      </c>
      <c r="C146" t="s">
        <v>733</v>
      </c>
      <c r="D146" t="s">
        <v>734</v>
      </c>
      <c r="E146" s="1">
        <v>-2.1874126252999999</v>
      </c>
      <c r="F146" s="2">
        <v>-0.15199495869999999</v>
      </c>
      <c r="G146" t="s">
        <v>735</v>
      </c>
      <c r="H146" t="s">
        <v>736</v>
      </c>
      <c r="I146" t="s">
        <v>737</v>
      </c>
    </row>
    <row r="147" spans="1:9" x14ac:dyDescent="0.2">
      <c r="A147" t="s">
        <v>679</v>
      </c>
      <c r="B147" t="s">
        <v>21</v>
      </c>
      <c r="C147" t="s">
        <v>738</v>
      </c>
      <c r="D147" t="s">
        <v>739</v>
      </c>
      <c r="E147" s="1">
        <v>-2.1085869614999999</v>
      </c>
      <c r="F147" s="2">
        <v>-0.1039709139</v>
      </c>
      <c r="G147" t="s">
        <v>740</v>
      </c>
      <c r="H147" t="s">
        <v>741</v>
      </c>
      <c r="I147" t="s">
        <v>742</v>
      </c>
    </row>
    <row r="148" spans="1:9" x14ac:dyDescent="0.2">
      <c r="A148" t="s">
        <v>679</v>
      </c>
      <c r="B148" t="s">
        <v>21</v>
      </c>
      <c r="C148" t="s">
        <v>743</v>
      </c>
      <c r="D148" t="s">
        <v>744</v>
      </c>
      <c r="E148" s="1">
        <v>-2.1035804395</v>
      </c>
      <c r="F148" s="2">
        <v>-0.1026733172</v>
      </c>
      <c r="G148" t="s">
        <v>745</v>
      </c>
      <c r="H148" t="s">
        <v>746</v>
      </c>
      <c r="I148" t="s">
        <v>747</v>
      </c>
    </row>
    <row r="149" spans="1:9" x14ac:dyDescent="0.2">
      <c r="A149" t="s">
        <v>679</v>
      </c>
      <c r="B149" t="s">
        <v>21</v>
      </c>
      <c r="C149" t="s">
        <v>748</v>
      </c>
      <c r="D149" t="s">
        <v>749</v>
      </c>
      <c r="E149" s="1">
        <v>-2.0213340761</v>
      </c>
      <c r="F149" s="2">
        <v>-6.7144335200000002E-2</v>
      </c>
      <c r="G149" t="s">
        <v>750</v>
      </c>
      <c r="H149" t="s">
        <v>751</v>
      </c>
      <c r="I149" t="s">
        <v>752</v>
      </c>
    </row>
    <row r="150" spans="1:9" x14ac:dyDescent="0.2">
      <c r="A150" t="s">
        <v>753</v>
      </c>
      <c r="B150" t="s">
        <v>21</v>
      </c>
      <c r="C150" t="s">
        <v>754</v>
      </c>
      <c r="D150" t="s">
        <v>755</v>
      </c>
      <c r="E150" s="1">
        <v>-4.1600294206999999</v>
      </c>
      <c r="F150" s="2">
        <v>-1.3080613114999999</v>
      </c>
      <c r="G150" t="s">
        <v>756</v>
      </c>
      <c r="H150" t="s">
        <v>757</v>
      </c>
      <c r="I150" t="s">
        <v>758</v>
      </c>
    </row>
    <row r="151" spans="1:9" x14ac:dyDescent="0.2">
      <c r="A151" t="s">
        <v>759</v>
      </c>
      <c r="B151" t="s">
        <v>21</v>
      </c>
      <c r="C151" t="s">
        <v>754</v>
      </c>
      <c r="D151" t="s">
        <v>755</v>
      </c>
      <c r="E151" s="1">
        <v>-4.1600294206999999</v>
      </c>
      <c r="F151" s="2">
        <v>-1.3080613114999999</v>
      </c>
      <c r="G151" t="s">
        <v>756</v>
      </c>
      <c r="H151" t="s">
        <v>757</v>
      </c>
      <c r="I151" t="s">
        <v>760</v>
      </c>
    </row>
    <row r="152" spans="1:9" x14ac:dyDescent="0.2">
      <c r="A152" t="s">
        <v>759</v>
      </c>
      <c r="B152" t="s">
        <v>21</v>
      </c>
      <c r="C152" t="s">
        <v>761</v>
      </c>
      <c r="D152" t="s">
        <v>762</v>
      </c>
      <c r="E152" s="1">
        <v>-2.4410585127000002</v>
      </c>
      <c r="F152" s="2">
        <v>-0.29085330790000002</v>
      </c>
      <c r="G152" t="s">
        <v>763</v>
      </c>
      <c r="H152" t="s">
        <v>764</v>
      </c>
      <c r="I152" t="s">
        <v>765</v>
      </c>
    </row>
    <row r="153" spans="1:9" x14ac:dyDescent="0.2">
      <c r="A153" t="s">
        <v>759</v>
      </c>
      <c r="B153" t="s">
        <v>21</v>
      </c>
      <c r="C153" t="s">
        <v>766</v>
      </c>
      <c r="D153" t="s">
        <v>767</v>
      </c>
      <c r="E153" s="1">
        <v>-2.4156518993999998</v>
      </c>
      <c r="F153" s="2">
        <v>-0.2791479724</v>
      </c>
      <c r="G153" t="s">
        <v>768</v>
      </c>
      <c r="H153" t="s">
        <v>769</v>
      </c>
      <c r="I153" t="s">
        <v>770</v>
      </c>
    </row>
    <row r="154" spans="1:9" x14ac:dyDescent="0.2">
      <c r="A154" t="s">
        <v>771</v>
      </c>
      <c r="B154" t="s">
        <v>115</v>
      </c>
      <c r="C154" t="s">
        <v>772</v>
      </c>
      <c r="D154" t="s">
        <v>773</v>
      </c>
      <c r="E154" s="1">
        <v>-3.7227074842999999</v>
      </c>
      <c r="F154" s="2">
        <v>-0.97044228830000001</v>
      </c>
      <c r="G154" t="s">
        <v>774</v>
      </c>
      <c r="H154" t="s">
        <v>775</v>
      </c>
      <c r="I154" t="s">
        <v>776</v>
      </c>
    </row>
    <row r="155" spans="1:9" x14ac:dyDescent="0.2">
      <c r="A155" t="s">
        <v>16</v>
      </c>
      <c r="B155" t="s">
        <v>115</v>
      </c>
      <c r="C155" t="s">
        <v>772</v>
      </c>
      <c r="D155" t="s">
        <v>773</v>
      </c>
      <c r="E155" s="1">
        <v>-3.7227074842999999</v>
      </c>
      <c r="F155" s="2">
        <v>-0.97044228830000001</v>
      </c>
      <c r="G155" t="s">
        <v>774</v>
      </c>
      <c r="H155" t="s">
        <v>775</v>
      </c>
      <c r="I155" t="s">
        <v>777</v>
      </c>
    </row>
    <row r="156" spans="1:9" x14ac:dyDescent="0.2">
      <c r="A156" t="s">
        <v>20</v>
      </c>
      <c r="B156" t="s">
        <v>21</v>
      </c>
      <c r="C156" t="s">
        <v>778</v>
      </c>
      <c r="D156" t="s">
        <v>779</v>
      </c>
      <c r="E156" s="1">
        <v>-3.5937538591</v>
      </c>
      <c r="F156" s="2">
        <v>-0.85248404739999994</v>
      </c>
      <c r="G156" t="s">
        <v>780</v>
      </c>
      <c r="H156" t="s">
        <v>781</v>
      </c>
      <c r="I156" t="s">
        <v>782</v>
      </c>
    </row>
    <row r="157" spans="1:9" x14ac:dyDescent="0.2">
      <c r="A157" t="s">
        <v>24</v>
      </c>
      <c r="B157" t="s">
        <v>21</v>
      </c>
      <c r="C157" t="s">
        <v>778</v>
      </c>
      <c r="D157" t="s">
        <v>779</v>
      </c>
      <c r="E157" s="1">
        <v>-3.5937538591</v>
      </c>
      <c r="F157" s="2">
        <v>-0.85248404739999994</v>
      </c>
      <c r="G157" t="s">
        <v>783</v>
      </c>
      <c r="H157" t="s">
        <v>784</v>
      </c>
      <c r="I157" t="s">
        <v>785</v>
      </c>
    </row>
    <row r="158" spans="1:9" x14ac:dyDescent="0.2">
      <c r="A158" t="s">
        <v>24</v>
      </c>
      <c r="B158" t="s">
        <v>21</v>
      </c>
      <c r="C158" t="s">
        <v>786</v>
      </c>
      <c r="D158" t="s">
        <v>787</v>
      </c>
      <c r="E158" s="1">
        <v>-3.0640334455999998</v>
      </c>
      <c r="F158" s="2">
        <v>-0.60161623109999995</v>
      </c>
      <c r="G158" t="s">
        <v>783</v>
      </c>
      <c r="H158" t="s">
        <v>784</v>
      </c>
      <c r="I158" t="s">
        <v>589</v>
      </c>
    </row>
    <row r="159" spans="1:9" x14ac:dyDescent="0.2">
      <c r="A159" t="s">
        <v>24</v>
      </c>
      <c r="B159" t="s">
        <v>21</v>
      </c>
      <c r="C159" t="s">
        <v>788</v>
      </c>
      <c r="D159" t="s">
        <v>789</v>
      </c>
      <c r="E159" s="1">
        <v>-2.0371151424999998</v>
      </c>
      <c r="F159" s="2">
        <v>-7.0362296500000004E-2</v>
      </c>
      <c r="G159" t="s">
        <v>790</v>
      </c>
      <c r="H159" t="s">
        <v>791</v>
      </c>
      <c r="I159" t="s">
        <v>792</v>
      </c>
    </row>
    <row r="160" spans="1:9" x14ac:dyDescent="0.2">
      <c r="A160" t="s">
        <v>793</v>
      </c>
      <c r="B160" t="s">
        <v>17</v>
      </c>
      <c r="C160" t="s">
        <v>794</v>
      </c>
      <c r="D160" t="s">
        <v>795</v>
      </c>
      <c r="E160" s="1">
        <v>-3.4915867779999998</v>
      </c>
      <c r="F160" s="2">
        <v>-0.78172543049999998</v>
      </c>
      <c r="G160" t="s">
        <v>796</v>
      </c>
      <c r="H160" t="s">
        <v>797</v>
      </c>
      <c r="I160" t="s">
        <v>798</v>
      </c>
    </row>
    <row r="161" spans="1:9" x14ac:dyDescent="0.2">
      <c r="A161" t="s">
        <v>799</v>
      </c>
      <c r="B161" t="s">
        <v>17</v>
      </c>
      <c r="C161" t="s">
        <v>794</v>
      </c>
      <c r="D161" t="s">
        <v>795</v>
      </c>
      <c r="E161" s="1">
        <v>-3.4915867779999998</v>
      </c>
      <c r="F161" s="2">
        <v>-0.78172543049999998</v>
      </c>
      <c r="G161" t="s">
        <v>800</v>
      </c>
      <c r="H161" t="s">
        <v>801</v>
      </c>
      <c r="I161" t="s">
        <v>802</v>
      </c>
    </row>
    <row r="162" spans="1:9" x14ac:dyDescent="0.2">
      <c r="A162" t="s">
        <v>799</v>
      </c>
      <c r="B162" t="s">
        <v>266</v>
      </c>
      <c r="C162" t="s">
        <v>803</v>
      </c>
      <c r="D162" t="s">
        <v>804</v>
      </c>
      <c r="E162" s="1">
        <v>-3.2191758940000001</v>
      </c>
      <c r="F162" s="2">
        <v>-0.66117592599999997</v>
      </c>
      <c r="G162" t="s">
        <v>805</v>
      </c>
      <c r="H162" t="s">
        <v>806</v>
      </c>
      <c r="I162" t="s">
        <v>807</v>
      </c>
    </row>
    <row r="163" spans="1:9" x14ac:dyDescent="0.2">
      <c r="A163" t="s">
        <v>799</v>
      </c>
      <c r="B163" t="s">
        <v>266</v>
      </c>
      <c r="C163" t="s">
        <v>808</v>
      </c>
      <c r="D163" t="s">
        <v>809</v>
      </c>
      <c r="E163" s="1">
        <v>-3.033801097</v>
      </c>
      <c r="F163" s="2">
        <v>-0.59356128090000004</v>
      </c>
      <c r="G163" t="s">
        <v>810</v>
      </c>
      <c r="H163" t="s">
        <v>811</v>
      </c>
      <c r="I163" t="s">
        <v>344</v>
      </c>
    </row>
    <row r="164" spans="1:9" x14ac:dyDescent="0.2">
      <c r="A164" t="s">
        <v>799</v>
      </c>
      <c r="B164" t="s">
        <v>266</v>
      </c>
      <c r="C164" t="s">
        <v>812</v>
      </c>
      <c r="D164" t="s">
        <v>813</v>
      </c>
      <c r="E164" s="1">
        <v>-2.8366258888</v>
      </c>
      <c r="F164" s="2">
        <v>-0.49761745950000003</v>
      </c>
      <c r="G164" t="s">
        <v>814</v>
      </c>
      <c r="H164" t="s">
        <v>815</v>
      </c>
      <c r="I164" t="s">
        <v>524</v>
      </c>
    </row>
    <row r="165" spans="1:9" x14ac:dyDescent="0.2">
      <c r="A165" t="s">
        <v>799</v>
      </c>
      <c r="B165" t="s">
        <v>17</v>
      </c>
      <c r="C165" t="s">
        <v>816</v>
      </c>
      <c r="D165" t="s">
        <v>817</v>
      </c>
      <c r="E165" s="1">
        <v>-2.6997426603000001</v>
      </c>
      <c r="F165" s="2">
        <v>-0.4395608171</v>
      </c>
      <c r="G165" t="s">
        <v>818</v>
      </c>
      <c r="H165" t="s">
        <v>819</v>
      </c>
      <c r="I165" t="s">
        <v>722</v>
      </c>
    </row>
    <row r="166" spans="1:9" x14ac:dyDescent="0.2">
      <c r="A166" t="s">
        <v>799</v>
      </c>
      <c r="B166" t="s">
        <v>266</v>
      </c>
      <c r="C166" t="s">
        <v>820</v>
      </c>
      <c r="D166" t="s">
        <v>821</v>
      </c>
      <c r="E166" s="1">
        <v>-2.2966627429000002</v>
      </c>
      <c r="F166" s="2">
        <v>-0.2205046682</v>
      </c>
      <c r="G166" t="s">
        <v>810</v>
      </c>
      <c r="H166" t="s">
        <v>811</v>
      </c>
      <c r="I166" t="s">
        <v>822</v>
      </c>
    </row>
    <row r="167" spans="1:9" x14ac:dyDescent="0.2">
      <c r="A167" t="s">
        <v>799</v>
      </c>
      <c r="B167" t="s">
        <v>21</v>
      </c>
      <c r="C167" t="s">
        <v>823</v>
      </c>
      <c r="D167" t="s">
        <v>824</v>
      </c>
      <c r="E167" s="1">
        <v>-2.1690130125999998</v>
      </c>
      <c r="F167" s="2">
        <v>-0.14165355490000001</v>
      </c>
      <c r="G167" t="s">
        <v>825</v>
      </c>
      <c r="H167" t="s">
        <v>826</v>
      </c>
      <c r="I167" t="s">
        <v>827</v>
      </c>
    </row>
    <row r="168" spans="1:9" x14ac:dyDescent="0.2">
      <c r="A168" t="s">
        <v>799</v>
      </c>
      <c r="B168" t="s">
        <v>21</v>
      </c>
      <c r="C168" t="s">
        <v>828</v>
      </c>
      <c r="D168" t="s">
        <v>829</v>
      </c>
      <c r="E168" s="1">
        <v>-2.0618251445000002</v>
      </c>
      <c r="F168" s="2">
        <v>-8.2107321400000002E-2</v>
      </c>
      <c r="G168" t="s">
        <v>830</v>
      </c>
      <c r="H168" t="s">
        <v>831</v>
      </c>
      <c r="I168" t="s">
        <v>832</v>
      </c>
    </row>
    <row r="169" spans="1:9" x14ac:dyDescent="0.2">
      <c r="A169" t="s">
        <v>799</v>
      </c>
      <c r="B169" t="s">
        <v>21</v>
      </c>
      <c r="C169" t="s">
        <v>833</v>
      </c>
      <c r="D169" t="s">
        <v>834</v>
      </c>
      <c r="E169" s="1">
        <v>-2.0549898779000002</v>
      </c>
      <c r="F169" s="2">
        <v>-7.9015995899999997E-2</v>
      </c>
      <c r="G169" t="s">
        <v>835</v>
      </c>
      <c r="H169" t="s">
        <v>836</v>
      </c>
      <c r="I169" t="s">
        <v>461</v>
      </c>
    </row>
    <row r="170" spans="1:9" x14ac:dyDescent="0.2">
      <c r="A170" t="s">
        <v>799</v>
      </c>
      <c r="B170" t="s">
        <v>266</v>
      </c>
      <c r="C170" t="s">
        <v>837</v>
      </c>
      <c r="D170" t="s">
        <v>838</v>
      </c>
      <c r="E170" s="1">
        <v>-2.0195390311999999</v>
      </c>
      <c r="F170" s="2">
        <v>-6.7144335200000002E-2</v>
      </c>
      <c r="G170" t="s">
        <v>805</v>
      </c>
      <c r="H170" t="s">
        <v>806</v>
      </c>
      <c r="I170" t="s">
        <v>471</v>
      </c>
    </row>
    <row r="171" spans="1:9" x14ac:dyDescent="0.2">
      <c r="A171" t="s">
        <v>839</v>
      </c>
      <c r="B171" t="s">
        <v>21</v>
      </c>
      <c r="C171" t="s">
        <v>840</v>
      </c>
      <c r="D171" t="s">
        <v>841</v>
      </c>
      <c r="E171" s="1">
        <v>-3.3797907863000001</v>
      </c>
      <c r="F171" s="2">
        <v>-0.75929089819999995</v>
      </c>
      <c r="G171" t="s">
        <v>842</v>
      </c>
      <c r="H171" t="s">
        <v>843</v>
      </c>
      <c r="I171" t="s">
        <v>844</v>
      </c>
    </row>
    <row r="172" spans="1:9" x14ac:dyDescent="0.2">
      <c r="A172" t="s">
        <v>845</v>
      </c>
      <c r="B172" t="s">
        <v>21</v>
      </c>
      <c r="C172" t="s">
        <v>840</v>
      </c>
      <c r="D172" t="s">
        <v>841</v>
      </c>
      <c r="E172" s="1">
        <v>-3.3797907863000001</v>
      </c>
      <c r="F172" s="2">
        <v>-0.75929089819999995</v>
      </c>
      <c r="G172" t="s">
        <v>842</v>
      </c>
      <c r="H172" t="s">
        <v>843</v>
      </c>
      <c r="I172" t="s">
        <v>687</v>
      </c>
    </row>
    <row r="173" spans="1:9" x14ac:dyDescent="0.2">
      <c r="A173" t="s">
        <v>845</v>
      </c>
      <c r="B173" t="s">
        <v>21</v>
      </c>
      <c r="C173" t="s">
        <v>846</v>
      </c>
      <c r="D173" t="s">
        <v>847</v>
      </c>
      <c r="E173" s="1">
        <v>-3.3797907863000001</v>
      </c>
      <c r="F173" s="2">
        <v>-0.75929089819999995</v>
      </c>
      <c r="G173" t="s">
        <v>842</v>
      </c>
      <c r="H173" t="s">
        <v>843</v>
      </c>
      <c r="I173" t="s">
        <v>687</v>
      </c>
    </row>
    <row r="174" spans="1:9" x14ac:dyDescent="0.2">
      <c r="A174" t="s">
        <v>845</v>
      </c>
      <c r="B174" t="s">
        <v>21</v>
      </c>
      <c r="C174" t="s">
        <v>848</v>
      </c>
      <c r="D174" t="s">
        <v>849</v>
      </c>
      <c r="E174" s="1">
        <v>-3.2703753900999999</v>
      </c>
      <c r="F174" s="2">
        <v>-0.68292044269999996</v>
      </c>
      <c r="G174" t="s">
        <v>842</v>
      </c>
      <c r="H174" t="s">
        <v>843</v>
      </c>
      <c r="I174" t="s">
        <v>579</v>
      </c>
    </row>
    <row r="175" spans="1:9" x14ac:dyDescent="0.2">
      <c r="A175" t="s">
        <v>845</v>
      </c>
      <c r="B175" t="s">
        <v>21</v>
      </c>
      <c r="C175" t="s">
        <v>850</v>
      </c>
      <c r="D175" t="s">
        <v>851</v>
      </c>
      <c r="E175" s="1">
        <v>-2.8008771419</v>
      </c>
      <c r="F175" s="2">
        <v>-0.47677924329999999</v>
      </c>
      <c r="G175" t="s">
        <v>842</v>
      </c>
      <c r="H175" t="s">
        <v>843</v>
      </c>
      <c r="I175" t="s">
        <v>717</v>
      </c>
    </row>
    <row r="176" spans="1:9" x14ac:dyDescent="0.2">
      <c r="A176" t="s">
        <v>845</v>
      </c>
      <c r="B176" t="s">
        <v>21</v>
      </c>
      <c r="C176" t="s">
        <v>852</v>
      </c>
      <c r="D176" t="s">
        <v>853</v>
      </c>
      <c r="E176" s="1">
        <v>-2.1893135342000001</v>
      </c>
      <c r="F176" s="2">
        <v>-0.15199495869999999</v>
      </c>
      <c r="G176" t="s">
        <v>842</v>
      </c>
      <c r="H176" t="s">
        <v>843</v>
      </c>
      <c r="I176" t="s">
        <v>854</v>
      </c>
    </row>
    <row r="177" spans="1:9" x14ac:dyDescent="0.2">
      <c r="A177" t="s">
        <v>855</v>
      </c>
      <c r="B177" t="s">
        <v>21</v>
      </c>
      <c r="C177" t="s">
        <v>856</v>
      </c>
      <c r="D177" t="s">
        <v>857</v>
      </c>
      <c r="E177" s="1">
        <v>-3.3466754454999998</v>
      </c>
      <c r="F177" s="2">
        <v>-0.7357394022</v>
      </c>
      <c r="G177" t="s">
        <v>858</v>
      </c>
      <c r="H177" t="s">
        <v>859</v>
      </c>
      <c r="I177" t="s">
        <v>776</v>
      </c>
    </row>
    <row r="178" spans="1:9" x14ac:dyDescent="0.2">
      <c r="A178" t="s">
        <v>860</v>
      </c>
      <c r="B178" t="s">
        <v>21</v>
      </c>
      <c r="C178" t="s">
        <v>856</v>
      </c>
      <c r="D178" t="s">
        <v>857</v>
      </c>
      <c r="E178" s="1">
        <v>-3.3466754454999998</v>
      </c>
      <c r="F178" s="2">
        <v>-0.7357394022</v>
      </c>
      <c r="G178" t="s">
        <v>861</v>
      </c>
      <c r="H178" t="s">
        <v>862</v>
      </c>
      <c r="I178" t="s">
        <v>863</v>
      </c>
    </row>
    <row r="179" spans="1:9" x14ac:dyDescent="0.2">
      <c r="A179" t="s">
        <v>860</v>
      </c>
      <c r="B179" t="s">
        <v>21</v>
      </c>
      <c r="C179" t="s">
        <v>864</v>
      </c>
      <c r="D179" t="s">
        <v>865</v>
      </c>
      <c r="E179" s="1">
        <v>-2.4670549673000002</v>
      </c>
      <c r="F179" s="2">
        <v>-0.30636543550000001</v>
      </c>
      <c r="G179" t="s">
        <v>866</v>
      </c>
      <c r="H179" t="s">
        <v>867</v>
      </c>
      <c r="I179" t="s">
        <v>27</v>
      </c>
    </row>
    <row r="180" spans="1:9" x14ac:dyDescent="0.2">
      <c r="A180" t="s">
        <v>868</v>
      </c>
      <c r="B180" t="s">
        <v>21</v>
      </c>
      <c r="C180" t="s">
        <v>869</v>
      </c>
      <c r="D180" t="s">
        <v>870</v>
      </c>
      <c r="E180" s="1">
        <v>-3.228924256</v>
      </c>
      <c r="F180" s="2">
        <v>-0.66374570330000005</v>
      </c>
      <c r="G180" t="s">
        <v>871</v>
      </c>
      <c r="H180" t="s">
        <v>872</v>
      </c>
      <c r="I180" t="s">
        <v>873</v>
      </c>
    </row>
    <row r="181" spans="1:9" x14ac:dyDescent="0.2">
      <c r="A181" t="s">
        <v>874</v>
      </c>
      <c r="B181" t="s">
        <v>21</v>
      </c>
      <c r="C181" t="s">
        <v>869</v>
      </c>
      <c r="D181" t="s">
        <v>870</v>
      </c>
      <c r="E181" s="1">
        <v>-3.228924256</v>
      </c>
      <c r="F181" s="2">
        <v>-0.66374570330000005</v>
      </c>
      <c r="G181" t="s">
        <v>875</v>
      </c>
      <c r="H181" t="s">
        <v>876</v>
      </c>
      <c r="I181" t="s">
        <v>877</v>
      </c>
    </row>
    <row r="182" spans="1:9" x14ac:dyDescent="0.2">
      <c r="A182" t="s">
        <v>874</v>
      </c>
      <c r="B182" t="s">
        <v>21</v>
      </c>
      <c r="C182" t="s">
        <v>878</v>
      </c>
      <c r="D182" t="s">
        <v>879</v>
      </c>
      <c r="E182" s="1">
        <v>-3.1534103037999999</v>
      </c>
      <c r="F182" s="2">
        <v>-0.62860231089999996</v>
      </c>
      <c r="G182" t="s">
        <v>875</v>
      </c>
      <c r="H182" t="s">
        <v>876</v>
      </c>
      <c r="I182" t="s">
        <v>880</v>
      </c>
    </row>
    <row r="183" spans="1:9" x14ac:dyDescent="0.2">
      <c r="A183" t="s">
        <v>874</v>
      </c>
      <c r="B183" t="s">
        <v>21</v>
      </c>
      <c r="C183" t="s">
        <v>881</v>
      </c>
      <c r="D183" t="s">
        <v>882</v>
      </c>
      <c r="E183" s="1">
        <v>-3.1144485637999999</v>
      </c>
      <c r="F183" s="2">
        <v>-0.60996785149999999</v>
      </c>
      <c r="G183" t="s">
        <v>883</v>
      </c>
      <c r="H183" t="s">
        <v>884</v>
      </c>
      <c r="I183" t="s">
        <v>885</v>
      </c>
    </row>
    <row r="184" spans="1:9" x14ac:dyDescent="0.2">
      <c r="A184" t="s">
        <v>874</v>
      </c>
      <c r="B184" t="s">
        <v>21</v>
      </c>
      <c r="C184" t="s">
        <v>886</v>
      </c>
      <c r="D184" t="s">
        <v>887</v>
      </c>
      <c r="E184" s="1">
        <v>-2.8133733114999999</v>
      </c>
      <c r="F184" s="2">
        <v>-0.47864368019999998</v>
      </c>
      <c r="G184" t="s">
        <v>888</v>
      </c>
      <c r="H184" t="s">
        <v>889</v>
      </c>
      <c r="I184" t="s">
        <v>890</v>
      </c>
    </row>
    <row r="185" spans="1:9" x14ac:dyDescent="0.2">
      <c r="A185" t="s">
        <v>874</v>
      </c>
      <c r="B185" t="s">
        <v>21</v>
      </c>
      <c r="C185" t="s">
        <v>891</v>
      </c>
      <c r="D185" t="s">
        <v>892</v>
      </c>
      <c r="E185" s="1">
        <v>-2.7792695357000001</v>
      </c>
      <c r="F185" s="2">
        <v>-0.4693634881</v>
      </c>
      <c r="G185" t="s">
        <v>888</v>
      </c>
      <c r="H185" t="s">
        <v>889</v>
      </c>
      <c r="I185" t="s">
        <v>893</v>
      </c>
    </row>
    <row r="186" spans="1:9" x14ac:dyDescent="0.2">
      <c r="A186" t="s">
        <v>874</v>
      </c>
      <c r="B186" t="s">
        <v>21</v>
      </c>
      <c r="C186" t="s">
        <v>894</v>
      </c>
      <c r="D186" t="s">
        <v>895</v>
      </c>
      <c r="E186" s="1">
        <v>-2.4936672467999998</v>
      </c>
      <c r="F186" s="2">
        <v>-0.31469029949999999</v>
      </c>
      <c r="G186" t="s">
        <v>896</v>
      </c>
      <c r="H186" t="s">
        <v>897</v>
      </c>
      <c r="I186" t="s">
        <v>898</v>
      </c>
    </row>
    <row r="187" spans="1:9" x14ac:dyDescent="0.2">
      <c r="A187" t="s">
        <v>874</v>
      </c>
      <c r="B187" t="s">
        <v>21</v>
      </c>
      <c r="C187" t="s">
        <v>899</v>
      </c>
      <c r="D187" t="s">
        <v>900</v>
      </c>
      <c r="E187" s="1">
        <v>-2.4156518993999998</v>
      </c>
      <c r="F187" s="2">
        <v>-0.2791479724</v>
      </c>
      <c r="G187" t="s">
        <v>896</v>
      </c>
      <c r="H187" t="s">
        <v>897</v>
      </c>
      <c r="I187" t="s">
        <v>770</v>
      </c>
    </row>
    <row r="188" spans="1:9" x14ac:dyDescent="0.2">
      <c r="A188" t="s">
        <v>874</v>
      </c>
      <c r="B188" t="s">
        <v>21</v>
      </c>
      <c r="C188" t="s">
        <v>901</v>
      </c>
      <c r="D188" t="s">
        <v>902</v>
      </c>
      <c r="E188" s="1">
        <v>-2.2972818706</v>
      </c>
      <c r="F188" s="2">
        <v>-0.2205046682</v>
      </c>
      <c r="G188" t="s">
        <v>903</v>
      </c>
      <c r="H188" t="s">
        <v>904</v>
      </c>
      <c r="I188" t="s">
        <v>449</v>
      </c>
    </row>
    <row r="189" spans="1:9" x14ac:dyDescent="0.2">
      <c r="A189" t="s">
        <v>874</v>
      </c>
      <c r="B189" t="s">
        <v>21</v>
      </c>
      <c r="C189" t="s">
        <v>905</v>
      </c>
      <c r="D189" t="s">
        <v>906</v>
      </c>
      <c r="E189" s="1">
        <v>-2.2830327731</v>
      </c>
      <c r="F189" s="2">
        <v>-0.20921591419999999</v>
      </c>
      <c r="G189" t="s">
        <v>907</v>
      </c>
      <c r="H189" t="s">
        <v>908</v>
      </c>
      <c r="I189" t="s">
        <v>909</v>
      </c>
    </row>
    <row r="190" spans="1:9" x14ac:dyDescent="0.2">
      <c r="A190" t="s">
        <v>874</v>
      </c>
      <c r="B190" t="s">
        <v>21</v>
      </c>
      <c r="C190" t="s">
        <v>910</v>
      </c>
      <c r="D190" t="s">
        <v>911</v>
      </c>
      <c r="E190" s="1">
        <v>-2.1484995507</v>
      </c>
      <c r="F190" s="2">
        <v>-0.1253160337</v>
      </c>
      <c r="G190" t="s">
        <v>907</v>
      </c>
      <c r="H190" t="s">
        <v>908</v>
      </c>
      <c r="I190" t="s">
        <v>912</v>
      </c>
    </row>
    <row r="191" spans="1:9" x14ac:dyDescent="0.2">
      <c r="A191" t="s">
        <v>913</v>
      </c>
      <c r="B191" t="s">
        <v>21</v>
      </c>
      <c r="C191" t="s">
        <v>914</v>
      </c>
      <c r="D191" t="s">
        <v>915</v>
      </c>
      <c r="E191" s="1">
        <v>-3.1403163112999999</v>
      </c>
      <c r="F191" s="2">
        <v>-0.62306131090000005</v>
      </c>
      <c r="G191" t="s">
        <v>916</v>
      </c>
      <c r="H191" t="s">
        <v>917</v>
      </c>
      <c r="I191" t="s">
        <v>873</v>
      </c>
    </row>
    <row r="192" spans="1:9" x14ac:dyDescent="0.2">
      <c r="A192" t="s">
        <v>918</v>
      </c>
      <c r="B192" t="s">
        <v>21</v>
      </c>
      <c r="C192" t="s">
        <v>914</v>
      </c>
      <c r="D192" t="s">
        <v>915</v>
      </c>
      <c r="E192" s="1">
        <v>-3.1403163112999999</v>
      </c>
      <c r="F192" s="2">
        <v>-0.62306131090000005</v>
      </c>
      <c r="G192" t="s">
        <v>919</v>
      </c>
      <c r="H192" t="s">
        <v>920</v>
      </c>
      <c r="I192" t="s">
        <v>921</v>
      </c>
    </row>
    <row r="193" spans="1:9" x14ac:dyDescent="0.2">
      <c r="A193" t="s">
        <v>918</v>
      </c>
      <c r="B193" t="s">
        <v>21</v>
      </c>
      <c r="C193" t="s">
        <v>922</v>
      </c>
      <c r="D193" t="s">
        <v>923</v>
      </c>
      <c r="E193" s="1">
        <v>-2.5771687802000001</v>
      </c>
      <c r="F193" s="2">
        <v>-0.3799670128</v>
      </c>
      <c r="G193" t="s">
        <v>924</v>
      </c>
      <c r="H193" t="s">
        <v>925</v>
      </c>
      <c r="I193" t="s">
        <v>926</v>
      </c>
    </row>
    <row r="194" spans="1:9" x14ac:dyDescent="0.2">
      <c r="A194" t="s">
        <v>918</v>
      </c>
      <c r="B194" t="s">
        <v>21</v>
      </c>
      <c r="C194" t="s">
        <v>927</v>
      </c>
      <c r="D194" t="s">
        <v>928</v>
      </c>
      <c r="E194" s="1">
        <v>-2.4771521993999999</v>
      </c>
      <c r="F194" s="2">
        <v>-0.30636543550000001</v>
      </c>
      <c r="G194" t="s">
        <v>929</v>
      </c>
      <c r="H194" t="s">
        <v>930</v>
      </c>
      <c r="I194" t="s">
        <v>931</v>
      </c>
    </row>
    <row r="195" spans="1:9" x14ac:dyDescent="0.2">
      <c r="A195" t="s">
        <v>918</v>
      </c>
      <c r="B195" t="s">
        <v>21</v>
      </c>
      <c r="C195" t="s">
        <v>932</v>
      </c>
      <c r="D195" t="s">
        <v>933</v>
      </c>
      <c r="E195" s="1">
        <v>-2.4670549673000002</v>
      </c>
      <c r="F195" s="2">
        <v>-0.30636543550000001</v>
      </c>
      <c r="G195" t="s">
        <v>934</v>
      </c>
      <c r="H195" t="s">
        <v>935</v>
      </c>
      <c r="I195" t="s">
        <v>27</v>
      </c>
    </row>
    <row r="196" spans="1:9" x14ac:dyDescent="0.2">
      <c r="A196" t="s">
        <v>918</v>
      </c>
      <c r="B196" t="s">
        <v>21</v>
      </c>
      <c r="C196" t="s">
        <v>936</v>
      </c>
      <c r="D196" t="s">
        <v>937</v>
      </c>
      <c r="E196" s="1">
        <v>-2.4156518993999998</v>
      </c>
      <c r="F196" s="2">
        <v>-0.2791479724</v>
      </c>
      <c r="G196" t="s">
        <v>934</v>
      </c>
      <c r="H196" t="s">
        <v>935</v>
      </c>
      <c r="I196" t="s">
        <v>770</v>
      </c>
    </row>
    <row r="197" spans="1:9" x14ac:dyDescent="0.2">
      <c r="A197" t="s">
        <v>918</v>
      </c>
      <c r="B197" t="s">
        <v>21</v>
      </c>
      <c r="C197" t="s">
        <v>938</v>
      </c>
      <c r="D197" t="s">
        <v>939</v>
      </c>
      <c r="E197" s="1">
        <v>-2.3908107534999998</v>
      </c>
      <c r="F197" s="2">
        <v>-0.27019742159999999</v>
      </c>
      <c r="G197" t="s">
        <v>934</v>
      </c>
      <c r="H197" t="s">
        <v>935</v>
      </c>
      <c r="I197" t="s">
        <v>940</v>
      </c>
    </row>
    <row r="198" spans="1:9" x14ac:dyDescent="0.2">
      <c r="A198" t="s">
        <v>918</v>
      </c>
      <c r="B198" t="s">
        <v>21</v>
      </c>
      <c r="C198" t="s">
        <v>941</v>
      </c>
      <c r="D198" t="s">
        <v>942</v>
      </c>
      <c r="E198" s="1">
        <v>-2.3908107534999998</v>
      </c>
      <c r="F198" s="2">
        <v>-0.27019742159999999</v>
      </c>
      <c r="G198" t="s">
        <v>934</v>
      </c>
      <c r="H198" t="s">
        <v>935</v>
      </c>
      <c r="I198" t="s">
        <v>940</v>
      </c>
    </row>
    <row r="199" spans="1:9" x14ac:dyDescent="0.2">
      <c r="A199" t="s">
        <v>918</v>
      </c>
      <c r="B199" t="s">
        <v>21</v>
      </c>
      <c r="C199" t="s">
        <v>943</v>
      </c>
      <c r="D199" t="s">
        <v>944</v>
      </c>
      <c r="E199" s="1">
        <v>-2.3427346454000002</v>
      </c>
      <c r="F199" s="2">
        <v>-0.24511602939999999</v>
      </c>
      <c r="G199" t="s">
        <v>945</v>
      </c>
      <c r="H199" t="s">
        <v>946</v>
      </c>
      <c r="I199" t="s">
        <v>382</v>
      </c>
    </row>
    <row r="200" spans="1:9" x14ac:dyDescent="0.2">
      <c r="A200" t="s">
        <v>918</v>
      </c>
      <c r="B200" t="s">
        <v>21</v>
      </c>
      <c r="C200" t="s">
        <v>947</v>
      </c>
      <c r="D200" t="s">
        <v>948</v>
      </c>
      <c r="E200" s="1">
        <v>-2.3194578723000001</v>
      </c>
      <c r="F200" s="2">
        <v>-0.23140057429999999</v>
      </c>
      <c r="G200" t="s">
        <v>934</v>
      </c>
      <c r="H200" t="s">
        <v>935</v>
      </c>
      <c r="I200" t="s">
        <v>949</v>
      </c>
    </row>
    <row r="201" spans="1:9" x14ac:dyDescent="0.2">
      <c r="A201" t="s">
        <v>918</v>
      </c>
      <c r="B201" t="s">
        <v>21</v>
      </c>
      <c r="C201" t="s">
        <v>950</v>
      </c>
      <c r="D201" t="s">
        <v>951</v>
      </c>
      <c r="E201" s="1">
        <v>-2.3194578723000001</v>
      </c>
      <c r="F201" s="2">
        <v>-0.23140057429999999</v>
      </c>
      <c r="G201" t="s">
        <v>934</v>
      </c>
      <c r="H201" t="s">
        <v>935</v>
      </c>
      <c r="I201" t="s">
        <v>949</v>
      </c>
    </row>
    <row r="202" spans="1:9" x14ac:dyDescent="0.2">
      <c r="A202" t="s">
        <v>918</v>
      </c>
      <c r="B202" t="s">
        <v>458</v>
      </c>
      <c r="C202" t="s">
        <v>952</v>
      </c>
      <c r="D202" t="s">
        <v>953</v>
      </c>
      <c r="E202" s="1">
        <v>-2.0371151424999998</v>
      </c>
      <c r="F202" s="2">
        <v>-7.0362296500000004E-2</v>
      </c>
      <c r="G202" t="s">
        <v>954</v>
      </c>
      <c r="H202" t="s">
        <v>955</v>
      </c>
      <c r="I202" t="s">
        <v>792</v>
      </c>
    </row>
    <row r="203" spans="1:9" x14ac:dyDescent="0.2">
      <c r="A203" t="s">
        <v>956</v>
      </c>
      <c r="B203" t="s">
        <v>21</v>
      </c>
      <c r="C203" t="s">
        <v>957</v>
      </c>
      <c r="D203" t="s">
        <v>958</v>
      </c>
      <c r="E203" s="1">
        <v>-3.0679121608000002</v>
      </c>
      <c r="F203" s="2">
        <v>-0.60161623109999995</v>
      </c>
      <c r="G203" t="s">
        <v>959</v>
      </c>
      <c r="H203" t="s">
        <v>960</v>
      </c>
      <c r="I203" t="s">
        <v>961</v>
      </c>
    </row>
    <row r="204" spans="1:9" x14ac:dyDescent="0.2">
      <c r="A204" t="s">
        <v>962</v>
      </c>
      <c r="B204" t="s">
        <v>21</v>
      </c>
      <c r="C204" t="s">
        <v>957</v>
      </c>
      <c r="D204" t="s">
        <v>958</v>
      </c>
      <c r="E204" s="1">
        <v>-3.0679121608000002</v>
      </c>
      <c r="F204" s="2">
        <v>-0.60161623109999995</v>
      </c>
      <c r="G204" t="s">
        <v>963</v>
      </c>
      <c r="H204" t="s">
        <v>964</v>
      </c>
      <c r="I204" t="s">
        <v>965</v>
      </c>
    </row>
    <row r="205" spans="1:9" x14ac:dyDescent="0.2">
      <c r="A205" t="s">
        <v>962</v>
      </c>
      <c r="B205" t="s">
        <v>17</v>
      </c>
      <c r="C205" t="s">
        <v>966</v>
      </c>
      <c r="D205" t="s">
        <v>967</v>
      </c>
      <c r="E205" s="1">
        <v>-2.9679652975000002</v>
      </c>
      <c r="F205" s="2">
        <v>-0.55405442019999995</v>
      </c>
      <c r="G205" t="s">
        <v>968</v>
      </c>
      <c r="H205" t="s">
        <v>969</v>
      </c>
      <c r="I205" t="s">
        <v>970</v>
      </c>
    </row>
    <row r="206" spans="1:9" x14ac:dyDescent="0.2">
      <c r="A206" t="s">
        <v>962</v>
      </c>
      <c r="B206" t="s">
        <v>21</v>
      </c>
      <c r="C206" t="s">
        <v>971</v>
      </c>
      <c r="D206" t="s">
        <v>972</v>
      </c>
      <c r="E206" s="1">
        <v>-2.8483561470000001</v>
      </c>
      <c r="F206" s="2">
        <v>-0.50043352480000003</v>
      </c>
      <c r="G206" t="s">
        <v>973</v>
      </c>
      <c r="H206" t="s">
        <v>974</v>
      </c>
      <c r="I206" t="s">
        <v>975</v>
      </c>
    </row>
    <row r="207" spans="1:9" x14ac:dyDescent="0.2">
      <c r="A207" t="s">
        <v>962</v>
      </c>
      <c r="B207" t="s">
        <v>21</v>
      </c>
      <c r="C207" t="s">
        <v>976</v>
      </c>
      <c r="D207" t="s">
        <v>977</v>
      </c>
      <c r="E207" s="1">
        <v>-2.1874126252999999</v>
      </c>
      <c r="F207" s="2">
        <v>-0.15199495869999999</v>
      </c>
      <c r="G207" t="s">
        <v>978</v>
      </c>
      <c r="H207" t="s">
        <v>979</v>
      </c>
      <c r="I207" t="s">
        <v>737</v>
      </c>
    </row>
    <row r="208" spans="1:9" x14ac:dyDescent="0.2">
      <c r="A208" t="s">
        <v>962</v>
      </c>
      <c r="B208" t="s">
        <v>458</v>
      </c>
      <c r="C208" t="s">
        <v>980</v>
      </c>
      <c r="D208" t="s">
        <v>981</v>
      </c>
      <c r="E208" s="1">
        <v>-2.1491838785000001</v>
      </c>
      <c r="F208" s="2">
        <v>-0.1253160337</v>
      </c>
      <c r="G208" t="s">
        <v>982</v>
      </c>
      <c r="H208" t="s">
        <v>983</v>
      </c>
      <c r="I208" t="s">
        <v>984</v>
      </c>
    </row>
    <row r="209" spans="1:9" x14ac:dyDescent="0.2">
      <c r="A209" t="s">
        <v>962</v>
      </c>
      <c r="B209" t="s">
        <v>458</v>
      </c>
      <c r="C209" t="s">
        <v>985</v>
      </c>
      <c r="D209" t="s">
        <v>986</v>
      </c>
      <c r="E209" s="1">
        <v>-2.0195390311999999</v>
      </c>
      <c r="F209" s="2">
        <v>-6.7144335200000002E-2</v>
      </c>
      <c r="G209" t="s">
        <v>987</v>
      </c>
      <c r="H209" t="s">
        <v>988</v>
      </c>
      <c r="I209" t="s">
        <v>471</v>
      </c>
    </row>
    <row r="210" spans="1:9" x14ac:dyDescent="0.2">
      <c r="A210" t="s">
        <v>989</v>
      </c>
      <c r="B210" t="s">
        <v>21</v>
      </c>
      <c r="C210" t="s">
        <v>990</v>
      </c>
      <c r="D210" t="s">
        <v>991</v>
      </c>
      <c r="E210" s="1">
        <v>-2.9830330816999999</v>
      </c>
      <c r="F210" s="2">
        <v>-0.55878137100000003</v>
      </c>
      <c r="G210" t="s">
        <v>992</v>
      </c>
      <c r="H210" t="s">
        <v>993</v>
      </c>
      <c r="I210" t="s">
        <v>758</v>
      </c>
    </row>
    <row r="211" spans="1:9" x14ac:dyDescent="0.2">
      <c r="A211" t="s">
        <v>994</v>
      </c>
      <c r="B211" t="s">
        <v>21</v>
      </c>
      <c r="C211" t="s">
        <v>990</v>
      </c>
      <c r="D211" t="s">
        <v>991</v>
      </c>
      <c r="E211" s="1">
        <v>-2.9830330816999999</v>
      </c>
      <c r="F211" s="2">
        <v>-0.55878137100000003</v>
      </c>
      <c r="G211" t="s">
        <v>992</v>
      </c>
      <c r="H211" t="s">
        <v>993</v>
      </c>
      <c r="I211" t="s">
        <v>995</v>
      </c>
    </row>
    <row r="212" spans="1:9" x14ac:dyDescent="0.2">
      <c r="A212" t="s">
        <v>994</v>
      </c>
      <c r="B212" t="s">
        <v>21</v>
      </c>
      <c r="C212" t="s">
        <v>996</v>
      </c>
      <c r="D212" t="s">
        <v>997</v>
      </c>
      <c r="E212" s="1">
        <v>-2.9321751331999999</v>
      </c>
      <c r="F212" s="2">
        <v>-0.52836458269999997</v>
      </c>
      <c r="G212" t="s">
        <v>992</v>
      </c>
      <c r="H212" t="s">
        <v>993</v>
      </c>
      <c r="I212" t="s">
        <v>998</v>
      </c>
    </row>
    <row r="213" spans="1:9" x14ac:dyDescent="0.2">
      <c r="A213" t="s">
        <v>994</v>
      </c>
      <c r="B213" t="s">
        <v>21</v>
      </c>
      <c r="C213" t="s">
        <v>999</v>
      </c>
      <c r="D213" t="s">
        <v>1000</v>
      </c>
      <c r="E213" s="1">
        <v>-2.7730268243</v>
      </c>
      <c r="F213" s="2">
        <v>-0.4671235191</v>
      </c>
      <c r="G213" t="s">
        <v>1001</v>
      </c>
      <c r="H213" t="s">
        <v>1002</v>
      </c>
      <c r="I213" t="s">
        <v>1003</v>
      </c>
    </row>
    <row r="214" spans="1:9" x14ac:dyDescent="0.2">
      <c r="A214" t="s">
        <v>994</v>
      </c>
      <c r="B214" t="s">
        <v>21</v>
      </c>
      <c r="C214" t="s">
        <v>1004</v>
      </c>
      <c r="D214" t="s">
        <v>1005</v>
      </c>
      <c r="E214" s="1">
        <v>-2.7129351609999999</v>
      </c>
      <c r="F214" s="2">
        <v>-0.4395608171</v>
      </c>
      <c r="G214" t="s">
        <v>1006</v>
      </c>
      <c r="H214" t="s">
        <v>1007</v>
      </c>
      <c r="I214" t="s">
        <v>1008</v>
      </c>
    </row>
    <row r="215" spans="1:9" x14ac:dyDescent="0.2">
      <c r="A215" t="s">
        <v>994</v>
      </c>
      <c r="B215" t="s">
        <v>21</v>
      </c>
      <c r="C215" t="s">
        <v>1009</v>
      </c>
      <c r="D215" t="s">
        <v>1010</v>
      </c>
      <c r="E215" s="1">
        <v>-2.5315578256000002</v>
      </c>
      <c r="F215" s="2">
        <v>-0.34659051460000001</v>
      </c>
      <c r="G215" t="s">
        <v>1001</v>
      </c>
      <c r="H215" t="s">
        <v>1002</v>
      </c>
      <c r="I215" t="s">
        <v>375</v>
      </c>
    </row>
    <row r="216" spans="1:9" x14ac:dyDescent="0.2">
      <c r="A216" t="s">
        <v>994</v>
      </c>
      <c r="B216" t="s">
        <v>21</v>
      </c>
      <c r="C216" t="s">
        <v>1011</v>
      </c>
      <c r="D216" t="s">
        <v>1012</v>
      </c>
      <c r="E216" s="1">
        <v>-2.4650038078000001</v>
      </c>
      <c r="F216" s="2">
        <v>-0.30636543550000001</v>
      </c>
      <c r="G216" t="s">
        <v>1001</v>
      </c>
      <c r="H216" t="s">
        <v>1002</v>
      </c>
      <c r="I216" t="s">
        <v>1013</v>
      </c>
    </row>
    <row r="217" spans="1:9" x14ac:dyDescent="0.2">
      <c r="A217" t="s">
        <v>1014</v>
      </c>
      <c r="B217" t="s">
        <v>21</v>
      </c>
      <c r="C217" t="s">
        <v>1015</v>
      </c>
      <c r="D217" t="s">
        <v>1016</v>
      </c>
      <c r="E217" s="1">
        <v>-2.9224247687</v>
      </c>
      <c r="F217" s="2">
        <v>-0.5235776378</v>
      </c>
      <c r="G217" t="s">
        <v>1017</v>
      </c>
      <c r="H217" t="s">
        <v>1018</v>
      </c>
      <c r="I217" t="s">
        <v>758</v>
      </c>
    </row>
    <row r="218" spans="1:9" x14ac:dyDescent="0.2">
      <c r="A218" t="s">
        <v>1019</v>
      </c>
      <c r="B218" t="s">
        <v>21</v>
      </c>
      <c r="C218" t="s">
        <v>1015</v>
      </c>
      <c r="D218" t="s">
        <v>1016</v>
      </c>
      <c r="E218" s="1">
        <v>-2.9224247687</v>
      </c>
      <c r="F218" s="2">
        <v>-0.5235776378</v>
      </c>
      <c r="G218" t="s">
        <v>1020</v>
      </c>
      <c r="H218" t="s">
        <v>1021</v>
      </c>
      <c r="I218" t="s">
        <v>1022</v>
      </c>
    </row>
    <row r="219" spans="1:9" x14ac:dyDescent="0.2">
      <c r="A219" t="s">
        <v>1019</v>
      </c>
      <c r="B219" t="s">
        <v>21</v>
      </c>
      <c r="C219" t="s">
        <v>1023</v>
      </c>
      <c r="D219" t="s">
        <v>1024</v>
      </c>
      <c r="E219" s="1">
        <v>-2.6868192870000001</v>
      </c>
      <c r="F219" s="2">
        <v>-0.4369111691</v>
      </c>
      <c r="G219" t="s">
        <v>1025</v>
      </c>
      <c r="H219" t="s">
        <v>1026</v>
      </c>
      <c r="I219" t="s">
        <v>1027</v>
      </c>
    </row>
    <row r="220" spans="1:9" x14ac:dyDescent="0.2">
      <c r="A220" t="s">
        <v>1028</v>
      </c>
      <c r="B220" t="s">
        <v>21</v>
      </c>
      <c r="C220" t="s">
        <v>1029</v>
      </c>
      <c r="D220" t="s">
        <v>1030</v>
      </c>
      <c r="E220" s="1">
        <v>-2.7360692839</v>
      </c>
      <c r="F220" s="2">
        <v>-0.44226517659999998</v>
      </c>
      <c r="G220" t="s">
        <v>1031</v>
      </c>
      <c r="H220" t="s">
        <v>1032</v>
      </c>
      <c r="I220" t="s">
        <v>484</v>
      </c>
    </row>
    <row r="221" spans="1:9" x14ac:dyDescent="0.2">
      <c r="A221" t="s">
        <v>1033</v>
      </c>
      <c r="B221" t="s">
        <v>21</v>
      </c>
      <c r="C221" t="s">
        <v>1029</v>
      </c>
      <c r="D221" t="s">
        <v>1030</v>
      </c>
      <c r="E221" s="1">
        <v>-2.7360692839</v>
      </c>
      <c r="F221" s="2">
        <v>-0.44226517659999998</v>
      </c>
      <c r="G221" t="s">
        <v>1031</v>
      </c>
      <c r="H221" t="s">
        <v>1032</v>
      </c>
      <c r="I221" t="s">
        <v>1034</v>
      </c>
    </row>
    <row r="222" spans="1:9" x14ac:dyDescent="0.2">
      <c r="A222" t="s">
        <v>1033</v>
      </c>
      <c r="B222" t="s">
        <v>21</v>
      </c>
      <c r="C222" t="s">
        <v>1035</v>
      </c>
      <c r="D222" t="s">
        <v>1036</v>
      </c>
      <c r="E222" s="1">
        <v>-2.1885899719999999</v>
      </c>
      <c r="F222" s="2">
        <v>-0.15199495869999999</v>
      </c>
      <c r="G222" t="s">
        <v>1037</v>
      </c>
      <c r="H222" t="s">
        <v>1038</v>
      </c>
      <c r="I222" t="s">
        <v>1039</v>
      </c>
    </row>
  </sheetData>
  <conditionalFormatting sqref="A3:A221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222">
    <cfRule type="expression" dxfId="0" priority="1">
      <formula>1=1</formula>
    </cfRule>
  </conditionalFormatting>
  <conditionalFormatting sqref="E3:E2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ABF48-45AF-E741-9BC3-3293FD96488C}">
  <dimension ref="A1:M47"/>
  <sheetViews>
    <sheetView workbookViewId="0">
      <selection activeCell="E22" sqref="E22"/>
    </sheetView>
  </sheetViews>
  <sheetFormatPr baseColWidth="10" defaultColWidth="8.83203125" defaultRowHeight="19" x14ac:dyDescent="0.2"/>
  <cols>
    <col min="1" max="1" width="8.83203125" style="41"/>
    <col min="2" max="2" width="35.1640625" style="41" customWidth="1"/>
    <col min="3" max="10" width="14.1640625" style="40" customWidth="1"/>
    <col min="11" max="16384" width="8.83203125" style="41"/>
  </cols>
  <sheetData>
    <row r="1" spans="1:13" x14ac:dyDescent="0.2">
      <c r="A1" s="41" t="s">
        <v>1103</v>
      </c>
      <c r="B1" s="40"/>
      <c r="J1" s="41"/>
    </row>
    <row r="2" spans="1:13" ht="20" thickBot="1" x14ac:dyDescent="0.25"/>
    <row r="3" spans="1:13" x14ac:dyDescent="0.2">
      <c r="B3" s="95" t="s">
        <v>1105</v>
      </c>
      <c r="C3" s="96" t="s">
        <v>1052</v>
      </c>
      <c r="D3" s="96" t="s">
        <v>1053</v>
      </c>
      <c r="E3" s="96" t="s">
        <v>1054</v>
      </c>
      <c r="F3" s="96" t="s">
        <v>1055</v>
      </c>
      <c r="G3" s="96" t="s">
        <v>1056</v>
      </c>
      <c r="H3" s="96" t="s">
        <v>1057</v>
      </c>
      <c r="I3" s="96" t="s">
        <v>1058</v>
      </c>
      <c r="J3" s="97" t="s">
        <v>1059</v>
      </c>
    </row>
    <row r="4" spans="1:13" x14ac:dyDescent="0.2">
      <c r="B4" s="98" t="s">
        <v>1060</v>
      </c>
      <c r="C4" s="52">
        <v>0.83420000000000005</v>
      </c>
      <c r="D4" s="52">
        <v>0.2477</v>
      </c>
      <c r="E4" s="52">
        <v>0.49159999999999998</v>
      </c>
      <c r="F4" s="52">
        <v>0.4032</v>
      </c>
      <c r="G4" s="52">
        <v>0.14205000000000001</v>
      </c>
      <c r="H4" s="52">
        <v>8.5319999999999993E-2</v>
      </c>
      <c r="I4" s="52">
        <v>0.35465799999999997</v>
      </c>
      <c r="J4" s="99">
        <v>0.71</v>
      </c>
    </row>
    <row r="5" spans="1:13" x14ac:dyDescent="0.2">
      <c r="B5" s="98" t="s">
        <v>1069</v>
      </c>
      <c r="C5" s="52">
        <v>0.66690000000000005</v>
      </c>
      <c r="D5" s="52">
        <v>0.75619999999999998</v>
      </c>
      <c r="E5" s="52">
        <v>0.63049999999999995</v>
      </c>
      <c r="F5" s="52">
        <v>0.79366999999999999</v>
      </c>
      <c r="G5" s="52">
        <v>0.90739000000000003</v>
      </c>
      <c r="H5" s="52">
        <v>0.92056000000000004</v>
      </c>
      <c r="I5" s="52">
        <v>0.85760999999999998</v>
      </c>
      <c r="J5" s="99">
        <v>0.7</v>
      </c>
    </row>
    <row r="6" spans="1:13" x14ac:dyDescent="0.2">
      <c r="B6" s="98" t="s">
        <v>1070</v>
      </c>
      <c r="C6" s="52">
        <v>8.8200000000000001E-2</v>
      </c>
      <c r="D6" s="52">
        <v>0.59289999999999998</v>
      </c>
      <c r="E6" s="52">
        <v>0.129</v>
      </c>
      <c r="F6" s="100">
        <v>1.2973999999999999E-2</v>
      </c>
      <c r="G6" s="100">
        <v>2.5919999999999999E-2</v>
      </c>
      <c r="H6" s="52">
        <v>0.30578</v>
      </c>
      <c r="I6" s="52">
        <v>8.1114000000000006E-2</v>
      </c>
      <c r="J6" s="99">
        <v>5.2999999999999999E-2</v>
      </c>
    </row>
    <row r="7" spans="1:13" x14ac:dyDescent="0.2">
      <c r="B7" s="98" t="s">
        <v>1061</v>
      </c>
      <c r="C7" s="52">
        <v>0.43030000000000002</v>
      </c>
      <c r="D7" s="52">
        <v>0.3155</v>
      </c>
      <c r="E7" s="52">
        <v>0.86170000000000002</v>
      </c>
      <c r="F7" s="52">
        <v>0.93616600000000005</v>
      </c>
      <c r="G7" s="52">
        <v>0.86931000000000003</v>
      </c>
      <c r="H7" s="52">
        <v>0.94649000000000005</v>
      </c>
      <c r="I7" s="52">
        <v>0.70981399999999994</v>
      </c>
      <c r="J7" s="99">
        <v>0.46400000000000002</v>
      </c>
    </row>
    <row r="8" spans="1:13" x14ac:dyDescent="0.2">
      <c r="B8" s="98" t="s">
        <v>1062</v>
      </c>
      <c r="C8" s="52">
        <v>0.69750000000000001</v>
      </c>
      <c r="D8" s="52">
        <v>0.71220000000000006</v>
      </c>
      <c r="E8" s="52">
        <v>0.32390000000000002</v>
      </c>
      <c r="F8" s="52">
        <v>0.34554499999999999</v>
      </c>
      <c r="G8" s="52">
        <v>0.33539000000000002</v>
      </c>
      <c r="H8" s="52">
        <v>0.64058000000000004</v>
      </c>
      <c r="I8" s="52">
        <v>0.42704999999999999</v>
      </c>
      <c r="J8" s="99">
        <v>0.442</v>
      </c>
    </row>
    <row r="9" spans="1:13" x14ac:dyDescent="0.2">
      <c r="B9" s="98" t="s">
        <v>1063</v>
      </c>
      <c r="C9" s="52">
        <v>0.69969999999999999</v>
      </c>
      <c r="D9" s="52">
        <v>0.79730000000000001</v>
      </c>
      <c r="E9" s="52">
        <v>0.30859999999999999</v>
      </c>
      <c r="F9" s="52">
        <v>0.39366699999999999</v>
      </c>
      <c r="G9" s="52">
        <v>0.14912</v>
      </c>
      <c r="H9" s="52">
        <v>0.46283999999999997</v>
      </c>
      <c r="I9" s="52">
        <v>0.39226699999999998</v>
      </c>
      <c r="J9" s="99">
        <v>0.67100000000000004</v>
      </c>
    </row>
    <row r="10" spans="1:13" x14ac:dyDescent="0.2">
      <c r="B10" s="98" t="s">
        <v>1064</v>
      </c>
      <c r="C10" s="52">
        <v>0.46129999999999999</v>
      </c>
      <c r="D10" s="52">
        <v>0.91600000000000004</v>
      </c>
      <c r="E10" s="52">
        <v>0.3407</v>
      </c>
      <c r="F10" s="52">
        <v>0.35882500000000001</v>
      </c>
      <c r="G10" s="52">
        <v>0.34194000000000002</v>
      </c>
      <c r="H10" s="52">
        <v>0.86995</v>
      </c>
      <c r="I10" s="52">
        <v>0.50830799999999998</v>
      </c>
      <c r="J10" s="99">
        <v>0.57399999999999995</v>
      </c>
    </row>
    <row r="11" spans="1:13" x14ac:dyDescent="0.2">
      <c r="B11" s="98" t="s">
        <v>1065</v>
      </c>
      <c r="C11" s="52">
        <v>0.36349999999999999</v>
      </c>
      <c r="D11" s="52">
        <v>0.21340000000000001</v>
      </c>
      <c r="E11" s="52">
        <v>0.93440000000000001</v>
      </c>
      <c r="F11" s="52">
        <v>5.8415000000000002E-2</v>
      </c>
      <c r="G11" s="52">
        <v>0.18496000000000001</v>
      </c>
      <c r="H11" s="52">
        <v>0.18623999999999999</v>
      </c>
      <c r="I11" s="52">
        <v>0.23946899999999999</v>
      </c>
      <c r="J11" s="99">
        <v>0.42199999999999999</v>
      </c>
    </row>
    <row r="12" spans="1:13" x14ac:dyDescent="0.2">
      <c r="B12" s="98" t="s">
        <v>1066</v>
      </c>
      <c r="C12" s="52">
        <v>0.1137</v>
      </c>
      <c r="D12" s="52">
        <v>0.11940000000000001</v>
      </c>
      <c r="E12" s="52">
        <v>0.1603</v>
      </c>
      <c r="F12" s="52">
        <v>0.27618399999999999</v>
      </c>
      <c r="G12" s="52">
        <v>0.15891</v>
      </c>
      <c r="H12" s="52">
        <v>0.13245999999999999</v>
      </c>
      <c r="I12" s="52">
        <v>0.11418300000000001</v>
      </c>
      <c r="J12" s="99">
        <v>0.105</v>
      </c>
      <c r="M12" s="101"/>
    </row>
    <row r="13" spans="1:13" x14ac:dyDescent="0.2">
      <c r="B13" s="98" t="s">
        <v>1071</v>
      </c>
      <c r="C13" s="52">
        <v>0.21290000000000001</v>
      </c>
      <c r="D13" s="52">
        <v>7.6600000000000001E-2</v>
      </c>
      <c r="E13" s="100">
        <v>4.87E-2</v>
      </c>
      <c r="F13" s="100">
        <v>1.6389000000000001E-2</v>
      </c>
      <c r="G13" s="100">
        <v>5.7299999999999999E-3</v>
      </c>
      <c r="H13" s="100">
        <v>1.485E-2</v>
      </c>
      <c r="I13" s="100">
        <v>2.6690999999999999E-2</v>
      </c>
      <c r="J13" s="99">
        <v>0.249</v>
      </c>
    </row>
    <row r="14" spans="1:13" x14ac:dyDescent="0.2">
      <c r="B14" s="98" t="s">
        <v>1072</v>
      </c>
      <c r="C14" s="100">
        <v>9.3399999999999996E-9</v>
      </c>
      <c r="D14" s="100">
        <v>1.6799999999999999E-12</v>
      </c>
      <c r="E14" s="100">
        <v>9.7700000000000004E-10</v>
      </c>
      <c r="F14" s="100">
        <v>5.8400000000000005E-10</v>
      </c>
      <c r="G14" s="100">
        <v>5.1099999999999998E-12</v>
      </c>
      <c r="H14" s="100">
        <v>1.8299999999999998E-8</v>
      </c>
      <c r="I14" s="100">
        <v>1.9699999999999999E-13</v>
      </c>
      <c r="J14" s="102">
        <v>7.5300000000000006E-8</v>
      </c>
    </row>
    <row r="15" spans="1:13" x14ac:dyDescent="0.2">
      <c r="B15" s="98" t="s">
        <v>1073</v>
      </c>
      <c r="C15" s="52">
        <v>0.55520000000000003</v>
      </c>
      <c r="D15" s="52">
        <v>0.34399999999999997</v>
      </c>
      <c r="E15" s="52">
        <v>0.27910000000000001</v>
      </c>
      <c r="F15" s="52">
        <v>0.41848299999999999</v>
      </c>
      <c r="G15" s="52">
        <v>0.42842000000000002</v>
      </c>
      <c r="H15" s="52">
        <v>0.85990999999999995</v>
      </c>
      <c r="I15" s="52">
        <v>0.38578899999999999</v>
      </c>
      <c r="J15" s="99">
        <v>0.59</v>
      </c>
    </row>
    <row r="16" spans="1:13" ht="41" thickBot="1" x14ac:dyDescent="0.25">
      <c r="B16" s="103" t="s">
        <v>1074</v>
      </c>
      <c r="C16" s="104">
        <v>1.52E-2</v>
      </c>
      <c r="D16" s="104">
        <v>1.7399999999999999E-5</v>
      </c>
      <c r="E16" s="104">
        <v>1.8100000000000002E-2</v>
      </c>
      <c r="F16" s="104">
        <v>6.1200000000000002E-4</v>
      </c>
      <c r="G16" s="104">
        <v>2.0100000000000001E-3</v>
      </c>
      <c r="H16" s="104">
        <v>1.99E-3</v>
      </c>
      <c r="I16" s="104">
        <v>2.8699999999999998E-4</v>
      </c>
      <c r="J16" s="105">
        <v>0.16700000000000001</v>
      </c>
    </row>
    <row r="17" spans="2:10" ht="20" thickBot="1" x14ac:dyDescent="0.25">
      <c r="C17" s="52"/>
      <c r="D17" s="52"/>
      <c r="E17" s="52"/>
      <c r="F17" s="52"/>
      <c r="G17" s="52"/>
      <c r="H17" s="52"/>
      <c r="I17" s="52"/>
      <c r="J17" s="52"/>
    </row>
    <row r="18" spans="2:10" x14ac:dyDescent="0.2">
      <c r="B18" s="95" t="s">
        <v>1106</v>
      </c>
      <c r="C18" s="96" t="s">
        <v>1052</v>
      </c>
      <c r="D18" s="96" t="s">
        <v>1053</v>
      </c>
      <c r="E18" s="96" t="s">
        <v>1054</v>
      </c>
      <c r="F18" s="96" t="s">
        <v>1055</v>
      </c>
      <c r="G18" s="96" t="s">
        <v>1056</v>
      </c>
      <c r="H18" s="96" t="s">
        <v>1057</v>
      </c>
      <c r="I18" s="96" t="s">
        <v>1058</v>
      </c>
      <c r="J18" s="97" t="s">
        <v>1059</v>
      </c>
    </row>
    <row r="19" spans="2:10" x14ac:dyDescent="0.2">
      <c r="B19" s="98" t="s">
        <v>1060</v>
      </c>
      <c r="C19" s="52">
        <v>0.7873</v>
      </c>
      <c r="D19" s="52">
        <v>0.452822</v>
      </c>
      <c r="E19" s="52">
        <v>0.74650000000000005</v>
      </c>
      <c r="F19" s="52">
        <v>0.65029999999999999</v>
      </c>
      <c r="G19" s="52">
        <v>0.32940000000000003</v>
      </c>
      <c r="H19" s="52">
        <v>0.21299999999999999</v>
      </c>
      <c r="I19" s="52">
        <v>0.58709999999999996</v>
      </c>
      <c r="J19" s="99">
        <v>0.55610000000000004</v>
      </c>
    </row>
    <row r="20" spans="2:10" x14ac:dyDescent="0.2">
      <c r="B20" s="98" t="s">
        <v>1069</v>
      </c>
      <c r="C20" s="52">
        <v>0.75639999999999996</v>
      </c>
      <c r="D20" s="52">
        <v>0.66417599999999999</v>
      </c>
      <c r="E20" s="52">
        <v>0.67510000000000003</v>
      </c>
      <c r="F20" s="52">
        <v>0.64990000000000003</v>
      </c>
      <c r="G20" s="52">
        <v>0.96870000000000001</v>
      </c>
      <c r="H20" s="52">
        <v>0.72970000000000002</v>
      </c>
      <c r="I20" s="52">
        <v>0.91739999999999999</v>
      </c>
      <c r="J20" s="99">
        <v>0.55959999999999999</v>
      </c>
    </row>
    <row r="21" spans="2:10" x14ac:dyDescent="0.2">
      <c r="B21" s="98" t="s">
        <v>1070</v>
      </c>
      <c r="C21" s="52">
        <v>8.8700000000000001E-2</v>
      </c>
      <c r="D21" s="52">
        <v>0.196853</v>
      </c>
      <c r="E21" s="52">
        <v>8.4199999999999997E-2</v>
      </c>
      <c r="F21" s="52">
        <v>4.8999999999999998E-3</v>
      </c>
      <c r="G21" s="52">
        <v>1.7299999999999999E-2</v>
      </c>
      <c r="H21" s="52">
        <v>0.28070000000000001</v>
      </c>
      <c r="I21" s="52">
        <v>4.5900000000000003E-2</v>
      </c>
      <c r="J21" s="99">
        <v>5.2900000000000003E-2</v>
      </c>
    </row>
    <row r="22" spans="2:10" x14ac:dyDescent="0.2">
      <c r="B22" s="98" t="s">
        <v>1061</v>
      </c>
      <c r="C22" s="52">
        <v>0.25219999999999998</v>
      </c>
      <c r="D22" s="52">
        <v>0.152249</v>
      </c>
      <c r="E22" s="52">
        <v>0.47620000000000001</v>
      </c>
      <c r="F22" s="52">
        <v>0.87590000000000001</v>
      </c>
      <c r="G22" s="52">
        <v>0.78979999999999995</v>
      </c>
      <c r="H22" s="52">
        <v>0.46610000000000001</v>
      </c>
      <c r="I22" s="52">
        <v>0.39419999999999999</v>
      </c>
      <c r="J22" s="99">
        <v>0.23830000000000001</v>
      </c>
    </row>
    <row r="23" spans="2:10" x14ac:dyDescent="0.2">
      <c r="B23" s="98" t="s">
        <v>1062</v>
      </c>
      <c r="C23" s="52">
        <v>0.56979999999999997</v>
      </c>
      <c r="D23" s="52">
        <v>0.70570299999999997</v>
      </c>
      <c r="E23" s="52">
        <v>0.25</v>
      </c>
      <c r="F23" s="52">
        <v>0.2407</v>
      </c>
      <c r="G23" s="52">
        <v>0.29299999999999998</v>
      </c>
      <c r="H23" s="52">
        <v>0.55740000000000001</v>
      </c>
      <c r="I23" s="52">
        <v>0.36109999999999998</v>
      </c>
      <c r="J23" s="99">
        <v>0.3362</v>
      </c>
    </row>
    <row r="24" spans="2:10" x14ac:dyDescent="0.2">
      <c r="B24" s="98" t="s">
        <v>1063</v>
      </c>
      <c r="C24" s="52">
        <v>0.87070000000000003</v>
      </c>
      <c r="D24" s="52">
        <v>0.98521300000000001</v>
      </c>
      <c r="E24" s="52">
        <v>0.62729999999999997</v>
      </c>
      <c r="F24" s="52">
        <v>0.64759999999999995</v>
      </c>
      <c r="G24" s="52">
        <v>0.38540000000000002</v>
      </c>
      <c r="H24" s="52">
        <v>0.79720000000000002</v>
      </c>
      <c r="I24" s="52">
        <v>0.74770000000000003</v>
      </c>
      <c r="J24" s="99">
        <v>0.91449999999999998</v>
      </c>
    </row>
    <row r="25" spans="2:10" x14ac:dyDescent="0.2">
      <c r="B25" s="98" t="s">
        <v>1064</v>
      </c>
      <c r="C25" s="52">
        <v>0.42130000000000001</v>
      </c>
      <c r="D25" s="52">
        <v>0.90446400000000005</v>
      </c>
      <c r="E25" s="52">
        <v>0.33300000000000002</v>
      </c>
      <c r="F25" s="52">
        <v>0.18129999999999999</v>
      </c>
      <c r="G25" s="52">
        <v>0.31769999999999998</v>
      </c>
      <c r="H25" s="52">
        <v>0.91610000000000003</v>
      </c>
      <c r="I25" s="52">
        <v>0.45540000000000003</v>
      </c>
      <c r="J25" s="99">
        <v>0.36430000000000001</v>
      </c>
    </row>
    <row r="26" spans="2:10" x14ac:dyDescent="0.2">
      <c r="B26" s="98" t="s">
        <v>1065</v>
      </c>
      <c r="C26" s="52">
        <v>0.60350000000000004</v>
      </c>
      <c r="D26" s="52">
        <v>0.233542</v>
      </c>
      <c r="E26" s="52">
        <v>0.75990000000000002</v>
      </c>
      <c r="F26" s="52">
        <v>0.1321</v>
      </c>
      <c r="G26" s="52">
        <v>0.34050000000000002</v>
      </c>
      <c r="H26" s="52">
        <v>0.25800000000000001</v>
      </c>
      <c r="I26" s="52">
        <v>0.39700000000000002</v>
      </c>
      <c r="J26" s="99">
        <v>0.65959999999999996</v>
      </c>
    </row>
    <row r="27" spans="2:10" x14ac:dyDescent="0.2">
      <c r="B27" s="98" t="s">
        <v>1066</v>
      </c>
      <c r="C27" s="100">
        <v>3.8E-3</v>
      </c>
      <c r="D27" s="100">
        <v>4.2202999999999997E-2</v>
      </c>
      <c r="E27" s="100">
        <v>3.0099999999999998E-2</v>
      </c>
      <c r="F27" s="100">
        <v>9.9199999999999997E-2</v>
      </c>
      <c r="G27" s="100">
        <v>7.9600000000000004E-2</v>
      </c>
      <c r="H27" s="100">
        <v>0.2127</v>
      </c>
      <c r="I27" s="100">
        <v>2.6200000000000001E-2</v>
      </c>
      <c r="J27" s="102">
        <v>1.8599999999999998E-2</v>
      </c>
    </row>
    <row r="28" spans="2:10" x14ac:dyDescent="0.2">
      <c r="B28" s="98" t="s">
        <v>1071</v>
      </c>
      <c r="C28" s="52">
        <v>0.2059</v>
      </c>
      <c r="D28" s="52">
        <v>9.2441999999999996E-2</v>
      </c>
      <c r="E28" s="52">
        <v>7.85E-2</v>
      </c>
      <c r="F28" s="52">
        <v>2.5100000000000001E-2</v>
      </c>
      <c r="G28" s="52">
        <v>1.4800000000000001E-2</v>
      </c>
      <c r="H28" s="52">
        <v>5.3699999999999998E-2</v>
      </c>
      <c r="I28" s="52">
        <v>4.5900000000000003E-2</v>
      </c>
      <c r="J28" s="99">
        <v>0.26269999999999999</v>
      </c>
    </row>
    <row r="29" spans="2:10" x14ac:dyDescent="0.2">
      <c r="B29" s="98" t="s">
        <v>1072</v>
      </c>
      <c r="C29" s="100">
        <v>7.9699999999999996E-9</v>
      </c>
      <c r="D29" s="100">
        <v>1.4599999999999999E-14</v>
      </c>
      <c r="E29" s="100">
        <v>9.9600000000000008E-10</v>
      </c>
      <c r="F29" s="100">
        <v>3.0600000000000003E-11</v>
      </c>
      <c r="G29" s="100">
        <v>1.18E-13</v>
      </c>
      <c r="H29" s="100">
        <v>8.5300000000000003E-8</v>
      </c>
      <c r="I29" s="100">
        <v>1.11E-14</v>
      </c>
      <c r="J29" s="102">
        <v>1.0999999999999999E-9</v>
      </c>
    </row>
    <row r="30" spans="2:10" x14ac:dyDescent="0.2">
      <c r="B30" s="98" t="s">
        <v>1073</v>
      </c>
      <c r="C30" s="52">
        <v>0.48970000000000002</v>
      </c>
      <c r="D30" s="52">
        <v>0.34869499999999998</v>
      </c>
      <c r="E30" s="52">
        <v>0.27360000000000001</v>
      </c>
      <c r="F30" s="52">
        <v>0.50609999999999999</v>
      </c>
      <c r="G30" s="52">
        <v>0.43819999999999998</v>
      </c>
      <c r="H30" s="52">
        <v>0.8034</v>
      </c>
      <c r="I30" s="52">
        <v>0.39329999999999998</v>
      </c>
      <c r="J30" s="99">
        <v>0.64749999999999996</v>
      </c>
    </row>
    <row r="31" spans="2:10" ht="41" thickBot="1" x14ac:dyDescent="0.25">
      <c r="B31" s="103" t="s">
        <v>1074</v>
      </c>
      <c r="C31" s="106">
        <v>0.1918</v>
      </c>
      <c r="D31" s="104">
        <v>2.04E-4</v>
      </c>
      <c r="E31" s="106">
        <v>0.2616</v>
      </c>
      <c r="F31" s="104">
        <v>6.1999999999999998E-3</v>
      </c>
      <c r="G31" s="104">
        <v>2.4899999999999999E-2</v>
      </c>
      <c r="H31" s="104">
        <v>3.5799999999999998E-2</v>
      </c>
      <c r="I31" s="104">
        <v>1.04E-2</v>
      </c>
      <c r="J31" s="107">
        <v>0.53480000000000005</v>
      </c>
    </row>
    <row r="32" spans="2:10" ht="20" thickBot="1" x14ac:dyDescent="0.25"/>
    <row r="33" spans="2:10" x14ac:dyDescent="0.2">
      <c r="B33" s="95" t="s">
        <v>1107</v>
      </c>
      <c r="C33" s="96" t="s">
        <v>1052</v>
      </c>
      <c r="D33" s="96" t="s">
        <v>1053</v>
      </c>
      <c r="E33" s="96" t="s">
        <v>1054</v>
      </c>
      <c r="F33" s="96" t="s">
        <v>1055</v>
      </c>
      <c r="G33" s="96" t="s">
        <v>1056</v>
      </c>
      <c r="H33" s="96" t="s">
        <v>1057</v>
      </c>
      <c r="I33" s="96" t="s">
        <v>1058</v>
      </c>
      <c r="J33" s="97" t="s">
        <v>1059</v>
      </c>
    </row>
    <row r="34" spans="2:10" x14ac:dyDescent="0.2">
      <c r="B34" s="98" t="s">
        <v>1060</v>
      </c>
      <c r="C34" s="52">
        <v>0.70960000000000001</v>
      </c>
      <c r="D34" s="52">
        <v>0.16175700000000001</v>
      </c>
      <c r="E34" s="52">
        <v>0.15003</v>
      </c>
      <c r="F34" s="52">
        <v>0.27222000000000002</v>
      </c>
      <c r="G34" s="52">
        <v>0.1119</v>
      </c>
      <c r="H34" s="52">
        <v>6.6199999999999995E-2</v>
      </c>
      <c r="I34" s="52">
        <v>0.18783</v>
      </c>
      <c r="J34" s="99">
        <v>0.87649999999999995</v>
      </c>
    </row>
    <row r="35" spans="2:10" x14ac:dyDescent="0.2">
      <c r="B35" s="98" t="s">
        <v>1069</v>
      </c>
      <c r="C35" s="52">
        <v>0.44009199999999998</v>
      </c>
      <c r="D35" s="52">
        <v>0.70094699999999999</v>
      </c>
      <c r="E35" s="52">
        <v>0.44174000000000002</v>
      </c>
      <c r="F35" s="52">
        <v>0.28355000000000002</v>
      </c>
      <c r="G35" s="52">
        <v>0.45939999999999998</v>
      </c>
      <c r="H35" s="52">
        <v>0.62319000000000002</v>
      </c>
      <c r="I35" s="52">
        <v>0.44886999999999999</v>
      </c>
      <c r="J35" s="99">
        <v>0.2152</v>
      </c>
    </row>
    <row r="36" spans="2:10" x14ac:dyDescent="0.2">
      <c r="B36" s="98" t="s">
        <v>1070</v>
      </c>
      <c r="C36" s="52">
        <v>0.34296399999999999</v>
      </c>
      <c r="D36" s="52">
        <v>0.74574799999999997</v>
      </c>
      <c r="E36" s="52">
        <v>0.74163000000000001</v>
      </c>
      <c r="F36" s="52">
        <v>0.14202000000000001</v>
      </c>
      <c r="G36" s="52">
        <v>0.30559999999999998</v>
      </c>
      <c r="H36" s="52">
        <v>0.93586999999999998</v>
      </c>
      <c r="I36" s="52">
        <v>0.45228000000000002</v>
      </c>
      <c r="J36" s="99">
        <v>0.1298</v>
      </c>
    </row>
    <row r="37" spans="2:10" x14ac:dyDescent="0.2">
      <c r="B37" s="98" t="s">
        <v>1061</v>
      </c>
      <c r="C37" s="52">
        <v>0.22073999999999999</v>
      </c>
      <c r="D37" s="52">
        <v>0.113777</v>
      </c>
      <c r="E37" s="52">
        <v>0.47483999999999998</v>
      </c>
      <c r="F37" s="52">
        <v>0.56840000000000002</v>
      </c>
      <c r="G37" s="52">
        <v>0.58279999999999998</v>
      </c>
      <c r="H37" s="52">
        <v>0.23829</v>
      </c>
      <c r="I37" s="52">
        <v>0.29454000000000002</v>
      </c>
      <c r="J37" s="99">
        <v>0.25679999999999997</v>
      </c>
    </row>
    <row r="38" spans="2:10" x14ac:dyDescent="0.2">
      <c r="B38" s="98" t="s">
        <v>1062</v>
      </c>
      <c r="C38" s="52">
        <v>0.72774700000000003</v>
      </c>
      <c r="D38" s="52">
        <v>0.75866900000000004</v>
      </c>
      <c r="E38" s="52">
        <v>0.30292000000000002</v>
      </c>
      <c r="F38" s="52">
        <v>0.28069</v>
      </c>
      <c r="G38" s="52">
        <v>0.3357</v>
      </c>
      <c r="H38" s="52">
        <v>0.60924</v>
      </c>
      <c r="I38" s="52">
        <v>0.44072</v>
      </c>
      <c r="J38" s="99">
        <v>0.52239999999999998</v>
      </c>
    </row>
    <row r="39" spans="2:10" x14ac:dyDescent="0.2">
      <c r="B39" s="98" t="s">
        <v>1067</v>
      </c>
      <c r="C39" s="52">
        <v>0.568577</v>
      </c>
      <c r="D39" s="52">
        <v>0.80291500000000005</v>
      </c>
      <c r="E39" s="52">
        <v>0.74587999999999999</v>
      </c>
      <c r="F39" s="52">
        <v>0.87753999999999999</v>
      </c>
      <c r="G39" s="52">
        <v>0.89629999999999999</v>
      </c>
      <c r="H39" s="52">
        <v>0.95116000000000001</v>
      </c>
      <c r="I39" s="52">
        <v>0.95696000000000003</v>
      </c>
      <c r="J39" s="99">
        <v>0.46389999999999998</v>
      </c>
    </row>
    <row r="40" spans="2:10" x14ac:dyDescent="0.2">
      <c r="B40" s="98" t="s">
        <v>1063</v>
      </c>
      <c r="C40" s="52">
        <v>0.64258599999999999</v>
      </c>
      <c r="D40" s="52">
        <v>0.86719000000000002</v>
      </c>
      <c r="E40" s="52">
        <v>0.89897000000000005</v>
      </c>
      <c r="F40" s="52">
        <v>0.87334999999999996</v>
      </c>
      <c r="G40" s="52">
        <v>0.59719999999999995</v>
      </c>
      <c r="H40" s="52">
        <v>0.88429000000000002</v>
      </c>
      <c r="I40" s="52">
        <v>0.97621999999999998</v>
      </c>
      <c r="J40" s="99">
        <v>0.72989999999999999</v>
      </c>
    </row>
    <row r="41" spans="2:10" x14ac:dyDescent="0.2">
      <c r="B41" s="98" t="s">
        <v>1064</v>
      </c>
      <c r="C41" s="52">
        <v>0.51408500000000001</v>
      </c>
      <c r="D41" s="52">
        <v>0.93651399999999996</v>
      </c>
      <c r="E41" s="52">
        <v>0.26571</v>
      </c>
      <c r="F41" s="52">
        <v>0.13532</v>
      </c>
      <c r="G41" s="52">
        <v>0.27150000000000002</v>
      </c>
      <c r="H41" s="52">
        <v>0.93071000000000004</v>
      </c>
      <c r="I41" s="52">
        <v>0.40039999999999998</v>
      </c>
      <c r="J41" s="99">
        <v>0.42249999999999999</v>
      </c>
    </row>
    <row r="42" spans="2:10" x14ac:dyDescent="0.2">
      <c r="B42" s="98" t="s">
        <v>1065</v>
      </c>
      <c r="C42" s="52">
        <v>0.62926800000000005</v>
      </c>
      <c r="D42" s="52">
        <v>0.54447900000000005</v>
      </c>
      <c r="E42" s="52">
        <v>0.59636999999999996</v>
      </c>
      <c r="F42" s="52">
        <v>0.43053000000000002</v>
      </c>
      <c r="G42" s="52">
        <v>0.75509999999999999</v>
      </c>
      <c r="H42" s="52">
        <v>0.64688999999999997</v>
      </c>
      <c r="I42" s="52">
        <v>0.71614</v>
      </c>
      <c r="J42" s="99">
        <v>0.57820000000000005</v>
      </c>
    </row>
    <row r="43" spans="2:10" x14ac:dyDescent="0.2">
      <c r="B43" s="98" t="s">
        <v>1066</v>
      </c>
      <c r="C43" s="100">
        <v>3.8299999999999999E-4</v>
      </c>
      <c r="D43" s="100">
        <v>1.0041E-2</v>
      </c>
      <c r="E43" s="100">
        <v>2.044E-2</v>
      </c>
      <c r="F43" s="100">
        <v>3.8719999999999997E-2</v>
      </c>
      <c r="G43" s="100">
        <v>5.4699999999999999E-2</v>
      </c>
      <c r="H43" s="52">
        <v>0.11</v>
      </c>
      <c r="I43" s="100">
        <v>9.1299999999999992E-3</v>
      </c>
      <c r="J43" s="102">
        <v>5.1000000000000004E-3</v>
      </c>
    </row>
    <row r="44" spans="2:10" x14ac:dyDescent="0.2">
      <c r="B44" s="98" t="s">
        <v>1071</v>
      </c>
      <c r="C44" s="52">
        <v>5.5486000000000001E-2</v>
      </c>
      <c r="D44" s="100">
        <v>1.8100999999999999E-2</v>
      </c>
      <c r="E44" s="100">
        <v>8.4899999999999993E-3</v>
      </c>
      <c r="F44" s="100">
        <v>8.1399999999999997E-3</v>
      </c>
      <c r="G44" s="100">
        <v>4.0000000000000001E-3</v>
      </c>
      <c r="H44" s="100">
        <v>1.5869999999999999E-2</v>
      </c>
      <c r="I44" s="100">
        <v>8.77E-3</v>
      </c>
      <c r="J44" s="99">
        <v>8.0299999999999996E-2</v>
      </c>
    </row>
    <row r="45" spans="2:10" x14ac:dyDescent="0.2">
      <c r="B45" s="98" t="s">
        <v>1072</v>
      </c>
      <c r="C45" s="100">
        <v>6.8799999999999998E-11</v>
      </c>
      <c r="D45" s="100">
        <v>2.7799999999999998E-16</v>
      </c>
      <c r="E45" s="100">
        <v>5.9799999999999998E-13</v>
      </c>
      <c r="F45" s="100">
        <v>4.8299999999999996E-13</v>
      </c>
      <c r="G45" s="100">
        <v>3.8400000000000001E-15</v>
      </c>
      <c r="H45" s="100">
        <v>4.5600000000000003E-11</v>
      </c>
      <c r="I45" s="100" t="s">
        <v>1068</v>
      </c>
      <c r="J45" s="102">
        <v>8.1799999999999995E-12</v>
      </c>
    </row>
    <row r="46" spans="2:10" x14ac:dyDescent="0.2">
      <c r="B46" s="98" t="s">
        <v>1073</v>
      </c>
      <c r="C46" s="52">
        <v>0.60189800000000004</v>
      </c>
      <c r="D46" s="52">
        <v>0.29389300000000002</v>
      </c>
      <c r="E46" s="52">
        <v>0.38462000000000002</v>
      </c>
      <c r="F46" s="52">
        <v>0.55918000000000001</v>
      </c>
      <c r="G46" s="52">
        <v>0.47799999999999998</v>
      </c>
      <c r="H46" s="52">
        <v>0.85811000000000004</v>
      </c>
      <c r="I46" s="52">
        <v>0.46348</v>
      </c>
      <c r="J46" s="99">
        <v>0.74490000000000001</v>
      </c>
    </row>
    <row r="47" spans="2:10" ht="41" thickBot="1" x14ac:dyDescent="0.25">
      <c r="B47" s="103" t="s">
        <v>1074</v>
      </c>
      <c r="C47" s="106">
        <v>0.171623</v>
      </c>
      <c r="D47" s="104">
        <v>5.6099999999999998E-4</v>
      </c>
      <c r="E47" s="106">
        <v>0.14272000000000001</v>
      </c>
      <c r="F47" s="104">
        <v>9.6299999999999997E-3</v>
      </c>
      <c r="G47" s="104">
        <v>4.8500000000000001E-2</v>
      </c>
      <c r="H47" s="104">
        <v>9.0699999999999999E-3</v>
      </c>
      <c r="I47" s="104">
        <v>1.044E-2</v>
      </c>
      <c r="J47" s="107">
        <v>0.4741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Qi Wang</cp:lastModifiedBy>
  <dcterms:created xsi:type="dcterms:W3CDTF">2025-08-10T17:22:57Z</dcterms:created>
  <dcterms:modified xsi:type="dcterms:W3CDTF">2026-01-30T20:46:40Z</dcterms:modified>
</cp:coreProperties>
</file>